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240" yWindow="45" windowWidth="19155" windowHeight="7245"/>
  </bookViews>
  <sheets>
    <sheet name="Supplementary Table 1" sheetId="2" r:id="rId1"/>
  </sheets>
  <calcPr calcId="144525"/>
</workbook>
</file>

<file path=xl/calcChain.xml><?xml version="1.0" encoding="utf-8"?>
<calcChain xmlns="http://schemas.openxmlformats.org/spreadsheetml/2006/main">
  <c r="K26" i="2" l="1"/>
  <c r="K233" i="2"/>
  <c r="K238" i="2"/>
  <c r="K248" i="2"/>
  <c r="K223" i="2"/>
  <c r="K222" i="2"/>
  <c r="K221" i="2"/>
  <c r="K78" i="2"/>
  <c r="K140" i="2"/>
  <c r="K69" i="2"/>
  <c r="K134" i="2"/>
  <c r="K25" i="2"/>
  <c r="K89" i="2"/>
  <c r="K212" i="2"/>
  <c r="K151" i="2"/>
  <c r="K24" i="2"/>
  <c r="K67" i="2"/>
  <c r="K23" i="2"/>
  <c r="K22" i="2"/>
  <c r="K21" i="2"/>
  <c r="K91" i="2"/>
  <c r="K214" i="2"/>
  <c r="K50" i="2"/>
  <c r="K20" i="2"/>
  <c r="K19" i="2"/>
  <c r="K243" i="2"/>
  <c r="K167" i="2"/>
  <c r="K180" i="2"/>
  <c r="K219" i="2"/>
  <c r="K18" i="2"/>
  <c r="K236" i="2"/>
  <c r="K17" i="2"/>
  <c r="K202" i="2"/>
  <c r="K16" i="2"/>
  <c r="K64" i="2"/>
  <c r="K100" i="2"/>
  <c r="K158" i="2"/>
  <c r="K152" i="2"/>
  <c r="K148" i="2"/>
  <c r="K241" i="2"/>
  <c r="K224" i="2"/>
  <c r="K205" i="2"/>
  <c r="K196" i="2"/>
  <c r="K15" i="2"/>
  <c r="K52" i="2"/>
  <c r="K145" i="2"/>
  <c r="K217" i="2"/>
  <c r="K53" i="2"/>
  <c r="K149" i="2"/>
  <c r="K159" i="2"/>
  <c r="K227" i="2"/>
  <c r="K14" i="2"/>
  <c r="K13" i="2"/>
  <c r="K232" i="2"/>
  <c r="K65" i="2"/>
  <c r="K156" i="2"/>
  <c r="K88" i="2"/>
  <c r="K80" i="2"/>
  <c r="K12" i="2"/>
  <c r="K79" i="2"/>
  <c r="K11" i="2"/>
  <c r="K82" i="2"/>
  <c r="K235" i="2"/>
  <c r="K186" i="2"/>
  <c r="K251" i="2"/>
  <c r="K43" i="2"/>
  <c r="K120" i="2"/>
  <c r="K103" i="2"/>
  <c r="K76" i="2"/>
  <c r="K189" i="2"/>
  <c r="K228" i="2"/>
  <c r="K234" i="2"/>
  <c r="K46" i="2"/>
  <c r="K179" i="2"/>
  <c r="K10" i="2"/>
  <c r="K155" i="2"/>
  <c r="K54" i="2"/>
  <c r="K42" i="2"/>
  <c r="K106" i="2"/>
  <c r="K194" i="2"/>
  <c r="K176" i="2"/>
  <c r="K85" i="2"/>
  <c r="K36" i="2"/>
  <c r="K35" i="2"/>
  <c r="K191" i="2"/>
  <c r="K177" i="2"/>
  <c r="K75" i="2"/>
  <c r="K183" i="2"/>
  <c r="K133" i="2"/>
  <c r="K129" i="2"/>
  <c r="K181" i="2"/>
  <c r="K86" i="2"/>
  <c r="K157" i="2"/>
  <c r="K169" i="2"/>
  <c r="K121" i="2"/>
  <c r="K108" i="2"/>
  <c r="K122" i="2"/>
  <c r="K209" i="2"/>
  <c r="K220" i="2"/>
  <c r="K240" i="2"/>
  <c r="K230" i="2"/>
  <c r="K242" i="2"/>
  <c r="K218" i="2"/>
  <c r="K216" i="2"/>
  <c r="K62" i="2"/>
  <c r="K246" i="2"/>
  <c r="K131" i="2"/>
  <c r="K160" i="2"/>
  <c r="K38" i="2"/>
  <c r="K70" i="2"/>
  <c r="K117" i="2"/>
  <c r="K68" i="2"/>
  <c r="K197" i="2"/>
  <c r="K9" i="2"/>
  <c r="K213" i="2"/>
  <c r="K166" i="2"/>
  <c r="K193" i="2"/>
  <c r="K130" i="2"/>
  <c r="K199" i="2"/>
  <c r="K178" i="2"/>
  <c r="K192" i="2"/>
  <c r="K174" i="2"/>
  <c r="K198" i="2"/>
  <c r="K190" i="2"/>
  <c r="K163" i="2"/>
  <c r="K185" i="2"/>
  <c r="K173" i="2"/>
  <c r="K144" i="2"/>
  <c r="K184" i="2"/>
  <c r="K162" i="2"/>
  <c r="K195" i="2"/>
  <c r="K172" i="2"/>
  <c r="K208" i="2"/>
  <c r="K206" i="2"/>
  <c r="K33" i="2"/>
  <c r="K97" i="2"/>
  <c r="K147" i="2"/>
  <c r="K150" i="2"/>
  <c r="K142" i="2"/>
  <c r="K8" i="2"/>
  <c r="K7" i="2"/>
  <c r="K239" i="2"/>
  <c r="K32" i="2"/>
  <c r="K207" i="2"/>
  <c r="K164" i="2"/>
  <c r="K161" i="2"/>
  <c r="K84" i="2"/>
  <c r="K48" i="2"/>
  <c r="K37" i="2"/>
  <c r="K47" i="2"/>
  <c r="K96" i="2"/>
  <c r="K94" i="2"/>
  <c r="K41" i="2"/>
  <c r="K6" i="2"/>
  <c r="K56" i="2"/>
  <c r="K237" i="2"/>
  <c r="K175" i="2"/>
  <c r="K31" i="2"/>
  <c r="K104" i="2"/>
  <c r="K87" i="2"/>
  <c r="K132" i="2"/>
  <c r="K201" i="2"/>
  <c r="K99" i="2"/>
  <c r="K247" i="2"/>
  <c r="K83" i="2"/>
  <c r="K34" i="2"/>
  <c r="K128" i="2"/>
  <c r="K143" i="2"/>
  <c r="K5" i="2"/>
  <c r="K111" i="2"/>
  <c r="K30" i="2"/>
  <c r="K211" i="2"/>
  <c r="K125" i="2"/>
  <c r="K115" i="2"/>
  <c r="K170" i="2"/>
  <c r="K123" i="2"/>
  <c r="K118" i="2"/>
  <c r="K60" i="2"/>
  <c r="K141" i="2"/>
  <c r="K124" i="2"/>
  <c r="K112" i="2"/>
  <c r="K101" i="2"/>
  <c r="K113" i="2"/>
  <c r="K63" i="2"/>
  <c r="K49" i="2"/>
  <c r="K245" i="2"/>
  <c r="K110" i="2"/>
  <c r="K40" i="2"/>
  <c r="K39" i="2"/>
  <c r="K203" i="2"/>
  <c r="K92" i="2"/>
  <c r="K138" i="2"/>
  <c r="K225" i="2"/>
  <c r="K66" i="2"/>
  <c r="K168" i="2"/>
  <c r="K58" i="2"/>
  <c r="K73" i="2"/>
  <c r="K127" i="2"/>
  <c r="K126" i="2"/>
  <c r="K226" i="2"/>
  <c r="K136" i="2"/>
  <c r="K81" i="2"/>
  <c r="K244" i="2"/>
  <c r="K215" i="2"/>
  <c r="K4" i="2"/>
  <c r="K153" i="2"/>
  <c r="K250" i="2"/>
  <c r="K249" i="2"/>
  <c r="K57" i="2"/>
  <c r="K210" i="2"/>
  <c r="K135" i="2"/>
  <c r="K93" i="2"/>
  <c r="K231" i="2"/>
  <c r="K229" i="2"/>
  <c r="K188" i="2"/>
  <c r="K154" i="2"/>
  <c r="K146" i="2"/>
  <c r="K98" i="2"/>
  <c r="K102" i="2"/>
  <c r="K51" i="2"/>
  <c r="K55" i="2"/>
  <c r="K139" i="2"/>
  <c r="K44" i="2"/>
  <c r="K109" i="2"/>
  <c r="K74" i="2"/>
  <c r="K72" i="2"/>
  <c r="K77" i="2"/>
  <c r="K107" i="2"/>
  <c r="K114" i="2"/>
  <c r="K182" i="2"/>
  <c r="K45" i="2"/>
  <c r="K171" i="2"/>
  <c r="K165" i="2"/>
  <c r="K59" i="2"/>
  <c r="K137" i="2"/>
  <c r="K204" i="2"/>
  <c r="K27" i="2"/>
  <c r="K116" i="2"/>
  <c r="K28" i="2"/>
  <c r="K29" i="2"/>
  <c r="K71" i="2"/>
  <c r="K3" i="2"/>
  <c r="K200" i="2"/>
  <c r="K95" i="2"/>
  <c r="K105" i="2"/>
  <c r="K61" i="2"/>
  <c r="K187" i="2"/>
  <c r="K119" i="2"/>
  <c r="K2" i="2"/>
  <c r="K90" i="2"/>
</calcChain>
</file>

<file path=xl/sharedStrings.xml><?xml version="1.0" encoding="utf-8"?>
<sst xmlns="http://schemas.openxmlformats.org/spreadsheetml/2006/main" count="771" uniqueCount="694">
  <si>
    <t>QUERY (RUBBER FULL ORF)</t>
  </si>
  <si>
    <t>QUERY DESCRIPTION</t>
  </si>
  <si>
    <t>SUBJECT (BARK TRANSCRIPT)</t>
  </si>
  <si>
    <t>QUERY_LENGTH</t>
  </si>
  <si>
    <t>SUBJECT_LENGTH</t>
  </si>
  <si>
    <t>MATCH_LENGTH</t>
  </si>
  <si>
    <t>E-VALUE</t>
  </si>
  <si>
    <t>SCORE</t>
  </si>
  <si>
    <t>BITS</t>
  </si>
  <si>
    <t>%_IDENTITY</t>
  </si>
  <si>
    <t>gi|12002675|gb|AF151368.1|AF151368</t>
  </si>
  <si>
    <t xml:space="preserve"> Hevea brasiliensis catalase (cat) mRNA, complete cds</t>
  </si>
  <si>
    <t>Locus_48_Transcript_25/25_Confidence_0.331_Length_4190</t>
  </si>
  <si>
    <t>gi|118132672|gb|EF067333.1|</t>
  </si>
  <si>
    <t xml:space="preserve"> Hevea brasiliensis sucrose transporter 5 (SUT5) mRNA, complete cds</t>
  </si>
  <si>
    <t>Locus_454_Transcript_5/6_Confidence_0.611_Length_3596</t>
  </si>
  <si>
    <t>gi|118132676|gb|EF067335.1|</t>
  </si>
  <si>
    <t xml:space="preserve"> Hevea brasiliensis sucrose transporter 4 (SUT4) mRNA, complete cds</t>
  </si>
  <si>
    <t>Locus_3325_Transcript_5/8_Confidence_0.400_Length_3130</t>
  </si>
  <si>
    <t>gi|56900931|gb|AY847291.1|</t>
  </si>
  <si>
    <t xml:space="preserve"> Hevea brasiliensis ethylene receptor mRNA, complete cds</t>
  </si>
  <si>
    <t>Locus_2192_Transcript_9/10_Confidence_0.290_Length_2819</t>
  </si>
  <si>
    <t>gi|33326374|gb|AF521007.1|</t>
  </si>
  <si>
    <t xml:space="preserve"> Hevea brasiliensis heat shock protein mRNA, complete cds</t>
  </si>
  <si>
    <t>Locus_1815_Transcript_1/1_Confidence_1.000_Length_2810</t>
  </si>
  <si>
    <t>gi|164604999|dbj|AB294707.1|</t>
  </si>
  <si>
    <t xml:space="preserve"> Hevea brasiliensis HbHDS mRNA for 4-hydroxy-3-methylbut-2-en-1-yl diphosphate synthase, complete cds, note: HbEST_No.11262</t>
  </si>
  <si>
    <t>Locus_3378_Transcript_2/3_Confidence_0.800_Length_2754</t>
  </si>
  <si>
    <t>gi|288901115|gb|GU573727.1|</t>
  </si>
  <si>
    <t xml:space="preserve"> Hevea brasiliensis neutral/alkaline invertase 2 (NIN2) mRNA, complete cds</t>
  </si>
  <si>
    <t>Locus_5556_Transcript_4/4_Confidence_0.769_Length_2729</t>
  </si>
  <si>
    <t>gi|164604983|dbj|AB294698.1|</t>
  </si>
  <si>
    <t xml:space="preserve"> Hevea brasiliensis HbDXS1 mRNA for 1-deoxy-D-xylulose 5-phosphate synthase, complete cds, note: HbEST_No.05597</t>
  </si>
  <si>
    <t>Locus_6740_Transcript_4/4_Confidence_0.800_Length_2538</t>
  </si>
  <si>
    <t>gi|18834|emb|X54659.1|</t>
  </si>
  <si>
    <t xml:space="preserve"> H.brasiliensis HMGR1 mRNA for 3-hydroxy-3-methylglutaryl coenzyme A reductase 1</t>
  </si>
  <si>
    <t>Locus_341_Transcript_1/1_Confidence_1.000_Length_2521</t>
  </si>
  <si>
    <t>gi|16417953|gb|AF429388.1|AF429388</t>
  </si>
  <si>
    <t xml:space="preserve"> Hevea brasiliensis hydroxymethylglutaryl coenzyme A reductase mRNA, complete cds</t>
  </si>
  <si>
    <t>gi|51599127|gb|AY706757.1|</t>
  </si>
  <si>
    <t xml:space="preserve"> Hevea brasiliensis 3-hydroxy-3-methylglutaryl coenzyme A reductase (HMGR1) mRNA, complete cds</t>
  </si>
  <si>
    <t>gi|164604971|dbj|AB294692.1|</t>
  </si>
  <si>
    <t xml:space="preserve"> Hevea brasiliensis HbHMGR mRNA for hydroxymethylglutaryl-CoA reductase, complete cds, note: HbEST_No.09997</t>
  </si>
  <si>
    <t>gi|45479862|gb|AY514019.1|</t>
  </si>
  <si>
    <t xml:space="preserve"> Hevea brasiliensis PPase mRNA, complete cds</t>
  </si>
  <si>
    <t>Locus_2586_Transcript_4/6_Confidence_0.538_Length_2495</t>
  </si>
  <si>
    <t>gi|397770483|gb|JX109943.1|</t>
  </si>
  <si>
    <t xml:space="preserve"> Hevea brasiliensis ABC transporter GCN1 (GCN1) mRNA, complete cds</t>
  </si>
  <si>
    <t>Locus_2277_Transcript_4/4_Confidence_0.556_Length_2439</t>
  </si>
  <si>
    <t>gi|9581745|emb|AJ132581.1|</t>
  </si>
  <si>
    <t xml:space="preserve"> Hevea brasiliensis mRNA for enolase, isoform 2</t>
  </si>
  <si>
    <t>Locus_1962_Transcript_3/3_Confidence_0.833_Length_2438</t>
  </si>
  <si>
    <t>gi|337729586|gb|JN001200.1|</t>
  </si>
  <si>
    <t xml:space="preserve"> Hevea brasiliensis cultivar CATAS7-33-97 calcium-dependent protein kinase (CDPK1) mRNA, complete cds</t>
  </si>
  <si>
    <t>Locus_6580_Transcript_1/1_Confidence_1.000_Length_2436</t>
  </si>
  <si>
    <t>gi|186898204|gb|EU627002.1|</t>
  </si>
  <si>
    <t xml:space="preserve"> Hevea brasiliensis heat-shock protein 70 (HSP70) mRNA, complete cds</t>
  </si>
  <si>
    <t>Locus_9927_Transcript_1/1_Confidence_1.000_Length_2206</t>
  </si>
  <si>
    <t>gi|291480273|gb|GU952813.1|</t>
  </si>
  <si>
    <t xml:space="preserve"> Hevea brasiliensis cultivar Reyan 7-33-97 glutathione reductase mRNA, complete cds</t>
  </si>
  <si>
    <t>Locus_6069_Transcript_4/4_Confidence_0.700_Length_2115</t>
  </si>
  <si>
    <t>gi|302353423|gb|HM015901.1|</t>
  </si>
  <si>
    <t xml:space="preserve"> Hevea brasiliensis clone HbPht6-c-5 phosphate transporter 1 (Pht1) mRNA, complete cds</t>
  </si>
  <si>
    <t>Locus_1491_Transcript_3/5_Confidence_0.600_Length_2104</t>
  </si>
  <si>
    <t>gi|46410857|gb|AY502939.1|</t>
  </si>
  <si>
    <t xml:space="preserve"> Hevea brasiliensis putative 1-deoxy-D-xylulose 5-phosphate synthase (DXS) mRNA, complete cds; nuclear gene for plastid product</t>
  </si>
  <si>
    <t>Locus_24076_Transcript_2/2_Confidence_1.000_Length_2077</t>
  </si>
  <si>
    <t>gi|46254822|gb|AY514020.1|</t>
  </si>
  <si>
    <t xml:space="preserve"> Hevea brasiliensis allene oxide synthase (AOS) mRNA, complete cds</t>
  </si>
  <si>
    <t>Locus_4411_Transcript_3/4_Confidence_0.667_Length_2067</t>
  </si>
  <si>
    <t>gi|63029719|gb|DQ004684.1|</t>
  </si>
  <si>
    <t xml:space="preserve"> Hevea brasiliensis allene oxide synthase (aos) mRNA, complete cds</t>
  </si>
  <si>
    <t>gi|172054849|gb|EU581818.1|</t>
  </si>
  <si>
    <t xml:space="preserve"> Hevea brasiliensis calcium dependent protein kinase 1 (CDPK1) mRNA, complete cds</t>
  </si>
  <si>
    <t>Locus_6060_Transcript_1/1_Confidence_1.000_Length_2054</t>
  </si>
  <si>
    <t>gi|94421689|gb|DQ473433.1|</t>
  </si>
  <si>
    <t xml:space="preserve"> Hevea brasiliensis putative 1-deoxy-D-xylulose 5-phosphate synthase (DXS2) mRNA, complete cds</t>
  </si>
  <si>
    <t>Locus_11712_Transcript_1/5_Confidence_0.750_Length_2049</t>
  </si>
  <si>
    <t>gi|164604985|dbj|AB294699.1|</t>
  </si>
  <si>
    <t xml:space="preserve"> Hevea brasiliensis HbDXS2 mRNA for 1-deoxy-D-xylulose 5-phosphate synthase, complete cds, note: HbDXS2_No.1902</t>
  </si>
  <si>
    <t>gi|12005327|gb|AF239956.1|</t>
  </si>
  <si>
    <t xml:space="preserve"> Hevea brasiliensis unknown mRNA</t>
  </si>
  <si>
    <t>Locus_4714_Transcript_2/2_Confidence_1.000_Length_2041</t>
  </si>
  <si>
    <t>gi|84314022|gb|DQ323739.1|</t>
  </si>
  <si>
    <t xml:space="preserve"> Hevea brasiliensis MYB transcription factor (MYB) mRNA, complete cds</t>
  </si>
  <si>
    <t>gi|46410853|gb|AY502937.1|</t>
  </si>
  <si>
    <t xml:space="preserve"> Hevea brasiliensis putative 1-deoxy-D-xylulose 5-phosphate reductoisomerase (DXR) mRNA, complete cds; nuclear gene for plastid product</t>
  </si>
  <si>
    <t>Locus_13947_Transcript_2/2_Confidence_1.000_Length_2032</t>
  </si>
  <si>
    <t>gi|164604967|dbj|AB294690.1|</t>
  </si>
  <si>
    <t xml:space="preserve"> Hevea brasiliensis HbHMGR mRNA for hydroxymethylglutaryl-CoA reductase, complete cds, note: HbEST_No.07803</t>
  </si>
  <si>
    <t>Locus_14049_Transcript_1/3_Confidence_0.714_Length_2021</t>
  </si>
  <si>
    <t>gi|164604969|dbj|AB294691.1|</t>
  </si>
  <si>
    <t xml:space="preserve"> Hevea brasiliensis HbHMGR mRNA for hydroxymethylglutaryl-CoA reductase, complete cds, note: HbEST_No.08135</t>
  </si>
  <si>
    <t>Locus_677_Transcript_1/1_Confidence_1.000_Length_2011</t>
  </si>
  <si>
    <t>gi|16417947|gb|AF429385.1|AF429385</t>
  </si>
  <si>
    <t xml:space="preserve"> Hevea brasiliensis phosphomevalonate kinase mRNA, complete cds</t>
  </si>
  <si>
    <t>Locus_2218_Transcript_1/2_Confidence_1.000_Length_1982</t>
  </si>
  <si>
    <t>gi|164604975|dbj|AB294694.1|</t>
  </si>
  <si>
    <t xml:space="preserve"> Hevea brasiliensis HbMVD mRNA for 5-phosphomevelonate kinase, complete cds, note: HbEST_No.00526</t>
  </si>
  <si>
    <t>gi|18830|emb|X58498.1|</t>
  </si>
  <si>
    <t xml:space="preserve"> H.brasiliensis mRNA for mitochondrial ATP synthase beta-subunit</t>
  </si>
  <si>
    <t>Locus_2644_Transcript_2/2_Confidence_1.000_Length_1981</t>
  </si>
  <si>
    <t>gi|157674318|gb|EU009501.1|</t>
  </si>
  <si>
    <t xml:space="preserve"> Hevea brasiliensis pectate lyase 2 mRNA, complete cds, alternatively spliced</t>
  </si>
  <si>
    <t>Locus_6876_Transcript_3/3_Confidence_0.778_Length_1969</t>
  </si>
  <si>
    <t>gi|16417949|gb|AF429386.1|AF429386</t>
  </si>
  <si>
    <t xml:space="preserve"> Hevea brasiliensis mevalonate disphosphate decarboxylase mRNA, complete cds</t>
  </si>
  <si>
    <t>Locus_8179_Transcript_1/1_Confidence_1.000_Length_1959</t>
  </si>
  <si>
    <t>gi|164604977|dbj|AB294695.1|</t>
  </si>
  <si>
    <t xml:space="preserve"> Hevea brasiliensis HbPMD mRNA for diphosphomevelonate decarboxylase, complete cds, note: HbEST_No.08776</t>
  </si>
  <si>
    <t>gi|164605001|dbj|AB294708.1|</t>
  </si>
  <si>
    <t xml:space="preserve"> Hevea brasiliensis HbHDR mRNA for 4-hydroxy-3-methylbut-2-enyl diphosphate reductase, complete cds, note: HbEST_No.00233</t>
  </si>
  <si>
    <t>Locus_5624_Transcript_1/1_Confidence_1.000_Length_1945</t>
  </si>
  <si>
    <t>gi|195928049|gb|EU881977.1|</t>
  </si>
  <si>
    <t xml:space="preserve"> Hevea brasiliensis clone HaiKen 2 4-hydroxy-3-methylbut-2-enyl diphosphate reductase mRNA, complete cds</t>
  </si>
  <si>
    <t>gi|219842173|dbj|AB376095.1|</t>
  </si>
  <si>
    <t xml:space="preserve"> Hevea brasiliensis tc mRNA for tocopherol cyclase, complete cds</t>
  </si>
  <si>
    <t>Locus_1540_Transcript_4/7_Confidence_0.500_Length_1911</t>
  </si>
  <si>
    <t>gi|288901117|gb|GU573728.1|</t>
  </si>
  <si>
    <t xml:space="preserve"> Hevea brasiliensis neutral/alkaline invertase 1 (NIN1) mRNA, complete cds</t>
  </si>
  <si>
    <t>Locus_8362_Transcript_2/2_Confidence_1.000_Length_1904</t>
  </si>
  <si>
    <t>gi|291480275|gb|GU997638.1|</t>
  </si>
  <si>
    <t xml:space="preserve"> Hevea brasiliensis cultivar Reyan 7-33-97 gamma-glutamylcysteine synthetase mRNA, complete cds</t>
  </si>
  <si>
    <t>Locus_6594_Transcript_4/4_Confidence_0.727_Length_1877</t>
  </si>
  <si>
    <t>gi|332656175|gb|JF742559.1|</t>
  </si>
  <si>
    <t xml:space="preserve"> Hevea brasiliensis cultivar CATAS 7-33-97 WRKY protein (WRKY1) mRNA, complete cds</t>
  </si>
  <si>
    <t>Locus_3567_Transcript_2/2_Confidence_1.000_Length_1874</t>
  </si>
  <si>
    <t>gi|28628596|gb|AF480476.1|</t>
  </si>
  <si>
    <t xml:space="preserve"> Hevea brasiliensis P66 protein (P66) mRNA, complete cds</t>
  </si>
  <si>
    <t>Locus_13906_Transcript_2/2_Confidence_1.000_Length_1872</t>
  </si>
  <si>
    <t>gi|118566337|gb|EF100816.1|</t>
  </si>
  <si>
    <t xml:space="preserve"> Hevea brasiliensis beta glucosidase mRNA, complete cds</t>
  </si>
  <si>
    <t>gi|157674316|gb|EU009500.1|</t>
  </si>
  <si>
    <t xml:space="preserve"> Hevea brasiliensis pectate lyase 1 mRNA, complete cds, alternatively spliced</t>
  </si>
  <si>
    <t>Locus_6876_Transcript_2/3_Confidence_0.778_Length_1870</t>
  </si>
  <si>
    <t>gi|90200409|gb|DQ437520.1|</t>
  </si>
  <si>
    <t xml:space="preserve"> Hevea brasiliensis solanesyl diphosphate synthase mRNA, complete cds</t>
  </si>
  <si>
    <t>Locus_15863_Transcript_4/7_Confidence_0.562_Length_1868</t>
  </si>
  <si>
    <t>gi|84028362|gb|DQ340980.1|</t>
  </si>
  <si>
    <t xml:space="preserve"> Hevea brasiliensis latex allene oxide synthase (AOS) mRNA, complete cds</t>
  </si>
  <si>
    <t>Locus_2174_Transcript_1/1_Confidence_1.000_Length_1865</t>
  </si>
  <si>
    <t>gi|334200171|gb|HM347338.1|</t>
  </si>
  <si>
    <t xml:space="preserve"> Hevea brasiliensis lMYC3 mRNA, complete cds</t>
  </si>
  <si>
    <t>Locus_2010_Transcript_2/2_Confidence_1.000_Length_1863</t>
  </si>
  <si>
    <t>gi|302028370|gb|HM061097.1|</t>
  </si>
  <si>
    <t xml:space="preserve"> Hevea brasiliensis LMYC2 mRNA, complete cds</t>
  </si>
  <si>
    <t>Locus_2010_Transcript_1/2_Confidence_1.000_Length_1863</t>
  </si>
  <si>
    <t>gi|194241583|gb|EU827608.1|</t>
  </si>
  <si>
    <t xml:space="preserve"> Hevea brasiliensis protein phosphatase 2C (PP2C) mRNA, complete cds</t>
  </si>
  <si>
    <t>Locus_13285_Transcript_2/2_Confidence_1.000_Length_1842</t>
  </si>
  <si>
    <t>gi|304651499|gb|HM534683.1|</t>
  </si>
  <si>
    <t xml:space="preserve"> Hevea brasiliensis high mobility group protein mRNA, complete cds</t>
  </si>
  <si>
    <t>Locus_1197_Transcript_10/10_Confidence_0.429_Length_1839</t>
  </si>
  <si>
    <t>gi|167859966|emb|AM924132.1|</t>
  </si>
  <si>
    <t xml:space="preserve"> Hevea brasiliensis mRNA for putative polyol transporter protein 1 (plt1 gene), clone PB217</t>
  </si>
  <si>
    <t>Locus_5154_Transcript_4/4_Confidence_0.700_Length_1824</t>
  </si>
  <si>
    <t>gi|213496553|emb|AM746058.1|</t>
  </si>
  <si>
    <t xml:space="preserve"> Hevea brasiliensis mRNA for polyols transporter 1 (plt1 gene)</t>
  </si>
  <si>
    <t>gi|167859949|emb|AM492537.1|</t>
  </si>
  <si>
    <t xml:space="preserve"> Hevea brasiliensis mRNA for sucrose transporter 6 (sut6 gene)</t>
  </si>
  <si>
    <t>Locus_10520_Transcript_2/2_Confidence_1.000_Length_1816</t>
  </si>
  <si>
    <t>gi|227809926|gb|EF067334.2|</t>
  </si>
  <si>
    <t xml:space="preserve"> Hevea brasiliensis sucrose transporter 3 (SUT3) mRNA, complete cds</t>
  </si>
  <si>
    <t>Locus_10520_Transcript_1/2_Confidence_1.000_Length_1816</t>
  </si>
  <si>
    <t>gi|9581743|emb|AJ132580.1|</t>
  </si>
  <si>
    <t xml:space="preserve"> Hevea brasiliensis mRNA for enolase, isoform 1</t>
  </si>
  <si>
    <t>Locus_219_Transcript_3/4_Confidence_0.636_Length_1813</t>
  </si>
  <si>
    <t>gi|164605013|dbj|AB294714.1|</t>
  </si>
  <si>
    <t xml:space="preserve"> Hevea brasiliensis HbGGPS mRNA for geranylgeranyl-diphosphate synthase, complete cds, note: HbEST_No.08697</t>
  </si>
  <si>
    <t>Locus_15981_Transcript_2/2_Confidence_1.000_Length_1795</t>
  </si>
  <si>
    <t>gi|164605003|dbj|AB294709.1|</t>
  </si>
  <si>
    <t xml:space="preserve"> Hevea brasiliensis HbGPS mRNA for geranyl-diphosphate synthase, complete cds, note: HbEST_No.06546-1</t>
  </si>
  <si>
    <t>Locus_9090_Transcript_8/10_Confidence_0.537_Length_1785</t>
  </si>
  <si>
    <t>gi|164605005|dbj|AB294710.1|</t>
  </si>
  <si>
    <t xml:space="preserve"> Hevea brasiliensis HbGPS mRNA for geranyl-diphosphate synthase, complete cds, note: HbEST_No.06546-2</t>
  </si>
  <si>
    <t>gi|116008245|gb|DQ985466.1|</t>
  </si>
  <si>
    <t xml:space="preserve"> Hevea brasiliensis sucrose transporter 1 (SUT1) mRNA, complete cds</t>
  </si>
  <si>
    <t>Locus_8598_Transcript_1/1_Confidence_1.000_Length_1764</t>
  </si>
  <si>
    <t>gi|315248858|gb|HQ260674.1|</t>
  </si>
  <si>
    <t xml:space="preserve"> Hevea brasiliensis clone RY7-33-97 actin7a mRNA, complete cds</t>
  </si>
  <si>
    <t>Locus_206_Transcript_6/12_Confidence_0.368_Length_1752</t>
  </si>
  <si>
    <t>gi|215271817|emb|AM745116.1|</t>
  </si>
  <si>
    <t xml:space="preserve"> Hevea brasiliensis mRNA for hexose transporter 1 (hxt1 gene)</t>
  </si>
  <si>
    <t>Locus_5105_Transcript_2/3_Confidence_0.625_Length_1747</t>
  </si>
  <si>
    <t>gi|218047176|emb|FM244737.1|</t>
  </si>
  <si>
    <t xml:space="preserve"> Hevea brasiliensis mRNA for putative hexose transporter protein (hxt1 gene)</t>
  </si>
  <si>
    <t>gi|219842169|dbj|AB376093.1|</t>
  </si>
  <si>
    <t xml:space="preserve"> Hevea brasiliensis hggt mRNA for homogentisate geranylgeranyl transferase, complete cds</t>
  </si>
  <si>
    <t>Locus_10132_Transcript_1/1_Confidence_1.000_Length_1746</t>
  </si>
  <si>
    <t>gi|109390301|gb|DQ642886.1|</t>
  </si>
  <si>
    <t xml:space="preserve"> Hevea brasiliensis cysteine protease (CP1) mRNA, complete cds</t>
  </si>
  <si>
    <t>Locus_70_Transcript_3/5_Confidence_0.692_Length_1744</t>
  </si>
  <si>
    <t>gi|334200173|gb|HM347339.1|</t>
  </si>
  <si>
    <t xml:space="preserve"> Hevea brasiliensis lMYC4 mRNA, complete cds</t>
  </si>
  <si>
    <t>Locus_11103_Transcript_1/1_Confidence_1.000_Length_1727</t>
  </si>
  <si>
    <t>gi|341819339|gb|JN120174.1|</t>
  </si>
  <si>
    <t xml:space="preserve"> Hevea brasiliensis berberine bridge enzyme (BBE1) mRNA, complete cds</t>
  </si>
  <si>
    <t>Locus_16691_Transcript_2/2_Confidence_1.000_Length_1717</t>
  </si>
  <si>
    <t>gi|14916099|gb|AF396829.1|</t>
  </si>
  <si>
    <t xml:space="preserve"> Hevea brasiliensis hydroxymethylglutaryl coenzyme A synthase mRNA, complete cds</t>
  </si>
  <si>
    <t>Locus_2616_Transcript_1/1_Confidence_1.000_Length_1711</t>
  </si>
  <si>
    <t>gi|16417955|gb|AF429389.1|AF429389</t>
  </si>
  <si>
    <t>AF429389 Hevea brasiliensis hydroxymethylglutaryl coenzyme A synthase mRNA, complete cds</t>
  </si>
  <si>
    <t>gi|164604963|dbj|AB294688.1|</t>
  </si>
  <si>
    <t xml:space="preserve"> Hevea brasiliensis HbHMGS1 mRNA for hydroxymethylglutaryl-CoA synthase, complete cds, note: HbEST_No.00889</t>
  </si>
  <si>
    <t>gi|16417945|gb|AF429384.1|AF429384</t>
  </si>
  <si>
    <t>AF429384 Hevea brasiliensis mevalonate kinase mRNA, complete cds</t>
  </si>
  <si>
    <t>Locus_1375_Transcript_1/2_Confidence_1.000_Length_1677</t>
  </si>
  <si>
    <t>gi|164604973|dbj|AB294693.1|</t>
  </si>
  <si>
    <t xml:space="preserve"> Hevea brasiliensis HbMVK mRNA for mevalonate kinase, complete cds, note: HbEST_No.06169</t>
  </si>
  <si>
    <t>gi|334200175|gb|HM347340.1|</t>
  </si>
  <si>
    <t xml:space="preserve"> Hevea brasiliensis lMYC5 mRNA, complete cds</t>
  </si>
  <si>
    <t>Locus_3168_Transcript_1/2_Confidence_1.000_Length_1673</t>
  </si>
  <si>
    <t>gi|40716446|gb|AY461413.1|</t>
  </si>
  <si>
    <t xml:space="preserve"> Hevea brasiliensis acyl CoA reductase mRNA, complete cds</t>
  </si>
  <si>
    <t>Locus_8007_Transcript_2/2_Confidence_1.000_Length_1662</t>
  </si>
  <si>
    <t>gi|42795469|gb|AY534617.1|</t>
  </si>
  <si>
    <t xml:space="preserve"> Hevea brasiliensis HMG-CoA synthase 2 (HMGS2) mRNA, complete cds</t>
  </si>
  <si>
    <t>Locus_11351_Transcript_1/1_Confidence_1.000_Length_1661</t>
  </si>
  <si>
    <t>gi|164604965|dbj|AB294689.1|</t>
  </si>
  <si>
    <t xml:space="preserve"> Hevea brasiliensis HbHMGS2 mRNA for hydroxymethylglutaryl-CoA synthase, complete cds, note: HbEST_No.12176</t>
  </si>
  <si>
    <t>gi|219842165|dbj|AB376091.1|</t>
  </si>
  <si>
    <t xml:space="preserve"> Hevea brasiliensis hpt mRNA for homogentisate phytyl transferase, complete cds</t>
  </si>
  <si>
    <t>Locus_13320_Transcript_2/2_Confidence_1.000_Length_1660</t>
  </si>
  <si>
    <t>gi|219842161|dbj|AB376089.1|</t>
  </si>
  <si>
    <t xml:space="preserve"> Hevea brasiliensis hppd mRNA for 4-hydroxyphenylpyruvate dioxygenase, complete cds</t>
  </si>
  <si>
    <t>Locus_4259_Transcript_2/2_Confidence_1.000_Length_1646</t>
  </si>
  <si>
    <t>gi|192766595|gb|EU751608.1|</t>
  </si>
  <si>
    <t xml:space="preserve"> Hevea brasiliensis MYC1 (MYC1) mRNA, complete cds</t>
  </si>
  <si>
    <t>Locus_11643_Transcript_2/2_Confidence_0.333_Length_1640</t>
  </si>
  <si>
    <t>gi|301072753|gb|GU434304.1|</t>
  </si>
  <si>
    <t xml:space="preserve"> Hevea brasiliensis LMYC1 mRNA, complete cds</t>
  </si>
  <si>
    <t>gi|1916804|gb|U80598.1|HBU80598</t>
  </si>
  <si>
    <t xml:space="preserve"> Hevea brasiliensis latex patatin homolog mRNA, complete cds</t>
  </si>
  <si>
    <t>Locus_955_Transcript_1/1_Confidence_1.000_Length_1636</t>
  </si>
  <si>
    <t>gi|3087804|emb|AJ223038.1|</t>
  </si>
  <si>
    <t xml:space="preserve"> Hevea brasiliensis mRNA for latex allergen (1444 bp)</t>
  </si>
  <si>
    <t>gi|3288199|emb|AJ223039.1|</t>
  </si>
  <si>
    <t xml:space="preserve"> Hevea brasiliensis mRNA for latex allergen (1438 bp)</t>
  </si>
  <si>
    <t>gi|6707017|gb|AF113546.1|AF113546</t>
  </si>
  <si>
    <t xml:space="preserve"> Hevea brasiliensis latex protein allergen Hev b 7 mRNA, complete cds</t>
  </si>
  <si>
    <t>gi|94421687|gb|DQ473432.1|</t>
  </si>
  <si>
    <t xml:space="preserve"> Hevea brasiliensis putative 1-deoxy-D-xylulose 5-phosphate reductoisomerase (DXR2) mRNA, complete cds</t>
  </si>
  <si>
    <t>Locus_1752_Transcript_7/7_Confidence_0.550_Length_1626</t>
  </si>
  <si>
    <t>gi|164604987|dbj|AB294701.1|</t>
  </si>
  <si>
    <t xml:space="preserve"> Hevea brasiliensis HbDXR mRNA for 1-deoxy-D-xylulose-5-phosphate reductoisomerase, complete cds, note: HbEST_No.00930</t>
  </si>
  <si>
    <t>gi|30909056|gb|AY283800.1|</t>
  </si>
  <si>
    <t xml:space="preserve"> Hevea brasiliensis ENSP-like protein mRNA, complete cds</t>
  </si>
  <si>
    <t>Locus_14072_Transcript_2/2_Confidence_1.000_Length_1608</t>
  </si>
  <si>
    <t>gi|167859968|emb|AM924133.1|</t>
  </si>
  <si>
    <t xml:space="preserve"> Hevea brasiliensis mRNA for putative polyol transporter protein 2 (plt2 gene), clone PB217</t>
  </si>
  <si>
    <t>Locus_1318_Transcript_3/3_Confidence_0.778_Length_1570</t>
  </si>
  <si>
    <t>gi|164604959|dbj|AB294686.1|</t>
  </si>
  <si>
    <t xml:space="preserve"> Hevea brasiliensis HbAACT mRNA for acetyl-CoA C-acetyltransferase, complete cds, note: HbEST_No.01617</t>
  </si>
  <si>
    <t>Locus_1571_Transcript_2/3_Confidence_0.778_Length_1551</t>
  </si>
  <si>
    <t>gi|164604961|dbj|AB294687.1|</t>
  </si>
  <si>
    <t xml:space="preserve"> Hevea brasiliensis HbAACT mRNA for acetyl-CoA C-acetyltransferase, complete cds, note: HbEST_No.02858</t>
  </si>
  <si>
    <t>Locus_1571_Transcript_3/3_Confidence_0.778_Length_1551</t>
  </si>
  <si>
    <t>gi|63029721|gb|DQ004685.1|</t>
  </si>
  <si>
    <t xml:space="preserve"> Hevea brasiliensis 12-oxophytodienoate reductase (opr) mRNA, complete cds</t>
  </si>
  <si>
    <t>Locus_4667_Transcript_1/1_Confidence_1.000_Length_1547</t>
  </si>
  <si>
    <t>gi|16417943|gb|AF429383.1|AF429383</t>
  </si>
  <si>
    <t xml:space="preserve"> Hevea brasiliensis acetyl Co-A acetyltransferase mRNA, complete cds</t>
  </si>
  <si>
    <t>Locus_15502_Transcript_2/3_Confidence_0.667_Length_1539</t>
  </si>
  <si>
    <t>gi|194241585|gb|EU827609.1|</t>
  </si>
  <si>
    <t xml:space="preserve"> Hevea brasiliensis outward rectifying K+ channel (KCO1) mRNA, complete cds</t>
  </si>
  <si>
    <t>Locus_14420_Transcript_1/1_Confidence_1.000_Length_1539</t>
  </si>
  <si>
    <t>gi|219842177|dbj|AB376097.1|</t>
  </si>
  <si>
    <t xml:space="preserve"> Hevea brasiliensis pd1 mRNA for Prephenate dehydratase, complete cds</t>
  </si>
  <si>
    <t>Locus_2115_Transcript_1/2_Confidence_1.000_Length_1536</t>
  </si>
  <si>
    <t>gi|30523390|gb|AY275680.1|</t>
  </si>
  <si>
    <t xml:space="preserve"> Hevea brasiliensis ubiquitin mRNA, complete cds</t>
  </si>
  <si>
    <t>Locus_492_Transcript_2/2_Confidence_1.000_Length_1535</t>
  </si>
  <si>
    <t>gi|116008243|gb|DQ985465.1|</t>
  </si>
  <si>
    <t xml:space="preserve"> Hevea brasiliensis sucrose transporter 2B (SUT2B) mRNA, complete cds</t>
  </si>
  <si>
    <t>Locus_22111_Transcript_3/3_Confidence_0.455_Length_1531</t>
  </si>
  <si>
    <t>gi|125629441|emb|AM491808.1|</t>
  </si>
  <si>
    <t xml:space="preserve"> Hevea Brasiliensis subsp. brasiliensis mRNA for Sucrose Transporter 2C (sut2C gene)</t>
  </si>
  <si>
    <t>gi|219842163|dbj|AB376090.1|</t>
  </si>
  <si>
    <t xml:space="preserve"> Hevea brasiliensis ggdr mRNA for geranylgeranyl reductase, complete cds</t>
  </si>
  <si>
    <t>Locus_17235_Transcript_1/1_Confidence_1.000_Length_1519</t>
  </si>
  <si>
    <t>gi|14325237|dbj|AB055496.1|</t>
  </si>
  <si>
    <t xml:space="preserve"> Hevea brasiliensis ggps mRNA for geranylgeranyl diphosphate synthase, complete cds</t>
  </si>
  <si>
    <t>Locus_6413_Transcript_1/3_Confidence_0.714_Length_1505</t>
  </si>
  <si>
    <t>gi|164605011|dbj|AB294713.1|</t>
  </si>
  <si>
    <t xml:space="preserve"> Hevea brasiliensis HbGGPS mRNA for geranylgeranyl-diphosphate synthase, complete cds, note: HbEST_No.04764</t>
  </si>
  <si>
    <t>gi|22213588|gb|AY124466.1|</t>
  </si>
  <si>
    <t xml:space="preserve"> Hevea brasiliensis cis-prenyltransferase 3 (Hpt3) mRNA, complete cds</t>
  </si>
  <si>
    <t>Locus_5449_Transcript_1/1_Confidence_1.000_Length_1498</t>
  </si>
  <si>
    <t>gi|22213596|gb|AY124470.1|</t>
  </si>
  <si>
    <t xml:space="preserve"> Hevea brasiliensis cis-prenyltransferase 7 (Hpt7) mRNA, complete cds</t>
  </si>
  <si>
    <t>gi|193876218|gb|EU675684.1|</t>
  </si>
  <si>
    <t xml:space="preserve"> Hevea brasiliensis isolate RRII 105 cis-prenyl transferase II mRNA, complete cds</t>
  </si>
  <si>
    <t>gi|68164986|gb|DQ023609.1|</t>
  </si>
  <si>
    <t xml:space="preserve"> Hevea brasiliensis omega-6 fatty acid desaturase (FAD) mRNA, complete cds</t>
  </si>
  <si>
    <t>Locus_2375_Transcript_1/1_Confidence_1.000_Length_1495</t>
  </si>
  <si>
    <t>gi|164604993|dbj|AB294704.1|</t>
  </si>
  <si>
    <t xml:space="preserve"> Hevea brasiliensis HbCMK mRNA for 4-(cytidine 5'-diphospho)-2-C-methyl-D-erythritol kinase, complete cds, note: HbEST_No.09077</t>
  </si>
  <si>
    <t>Locus_15852_Transcript_2/2_Confidence_1.000_Length_1494</t>
  </si>
  <si>
    <t>gi|208429107|gb|FJ217703.1|</t>
  </si>
  <si>
    <t xml:space="preserve"> Hevea brasiliensis 4-diphosphocytidyl-2C-methyl-D-erythritol kinase mRNA, complete cds</t>
  </si>
  <si>
    <t>gi|319769152|gb|HQ395755.1|</t>
  </si>
  <si>
    <t xml:space="preserve"> Hevea brasiliensis clone Reyan7-33-97 actin 7b mRNA, complete cds</t>
  </si>
  <si>
    <t>Locus_206_Transcript_10/12_Confidence_0.298_Length_1494</t>
  </si>
  <si>
    <t>gi|116008247|gb|DQ985467.1|</t>
  </si>
  <si>
    <t xml:space="preserve"> Hevea brasiliensis sucrose transporter 2A (SUT2A) mRNA, complete cds</t>
  </si>
  <si>
    <t>Locus_17155_Transcript_6/6_Confidence_0.471_Length_1491</t>
  </si>
  <si>
    <t>gi|316939055|gb|HQ229952.1|</t>
  </si>
  <si>
    <t xml:space="preserve"> Hevea brasiliensis cinnamyl alcohol dehydrogenase (CAD) mRNA, complete cds</t>
  </si>
  <si>
    <t>Locus_3239_Transcript_1/1_Confidence_1.000_Length_1448</t>
  </si>
  <si>
    <t>gi|257786546|gb|GQ479823.1|</t>
  </si>
  <si>
    <t xml:space="preserve"> Hevea brasiliensis plasma membrane aquaporin 1 (PIP1) mRNA, complete cds</t>
  </si>
  <si>
    <t>Locus_122_Transcript_4/4_Confidence_0.750_Length_1437</t>
  </si>
  <si>
    <t>gi|167599640|gb|EU295481.1|</t>
  </si>
  <si>
    <t xml:space="preserve"> Hevea brasiliensis cyclophilin mRNA, complete cds</t>
  </si>
  <si>
    <t>Locus_132_Transcript_3/3_Confidence_0.750_Length_1434</t>
  </si>
  <si>
    <t>gi|1536899|emb|Z49786.1|</t>
  </si>
  <si>
    <t xml:space="preserve"> H.brasiliensis mRNA for farnesyl pyrophosphate synthase</t>
  </si>
  <si>
    <t>Locus_3928_Transcript_1/1_Confidence_1.000_Length_1404</t>
  </si>
  <si>
    <t>gi|22676904|gb|AY135188.1|</t>
  </si>
  <si>
    <t xml:space="preserve"> Hevea brasiliensis farnesyl diphosphate synthase (FDP) mRNA, complete cds</t>
  </si>
  <si>
    <t>gi|164605009|dbj|AB294712.1|</t>
  </si>
  <si>
    <t xml:space="preserve"> Hevea brasiliensis HbFPS mRNA for farnesyl-diphosphate synthase, complete cds, note: HbEST_No.01683</t>
  </si>
  <si>
    <t>gi|3986749|gb|AF107464.1|AF107464</t>
  </si>
  <si>
    <t xml:space="preserve"> Hevea brasiliensis serine/threonine protein phosphatase type 2A (PP2A) mRNA, complete cds</t>
  </si>
  <si>
    <t>Locus_36565_Transcript_1/1_Confidence_1.000_Length_1403</t>
  </si>
  <si>
    <t>gi|305387430|gb|HQ005373.1|</t>
  </si>
  <si>
    <t xml:space="preserve"> Hevea brasiliensis cultivar RRIM 600 type II metacaspase mRNA, complete cds</t>
  </si>
  <si>
    <t>Locus_369_Transcript_1/1_Confidence_1.000_Length_1401</t>
  </si>
  <si>
    <t>gi|37719657|gb|AY207386.1|</t>
  </si>
  <si>
    <t xml:space="preserve"> Hevea brasiliensis 50 kDa protein mRNA, complete cds</t>
  </si>
  <si>
    <t>Locus_2018_Transcript_1/1_Confidence_1.000_Length_1378</t>
  </si>
  <si>
    <t>gi|41019101|gb|AY437086.1|</t>
  </si>
  <si>
    <t xml:space="preserve"> Hevea brasiliensis major latex allergen Hev b 4 mRNA, complete cds</t>
  </si>
  <si>
    <t>gi|16904642|dbj|AB061234.2|</t>
  </si>
  <si>
    <t xml:space="preserve"> Hevea brasiliensis HRT1 mRNA for cis-prenyltransferase, complete cds</t>
  </si>
  <si>
    <t>Locus_4748_Transcript_2/2_Confidence_0.833_Length_1375</t>
  </si>
  <si>
    <t>gi|16904643|dbj|AB061237.2|</t>
  </si>
  <si>
    <t xml:space="preserve"> Hevea brasiliensis hcpt-2 mRNA for cis-prenyltransferase, complete cds</t>
  </si>
  <si>
    <t>gi|20563019|dbj|AB074306.1|</t>
  </si>
  <si>
    <t xml:space="preserve"> Hevea brasiliensis HbcisPT1 mRNA for cis-prenyltransferase1, complete cds</t>
  </si>
  <si>
    <t>gi|20563021|dbj|AB074307.1|</t>
  </si>
  <si>
    <t xml:space="preserve"> Hevea brasiliensis HbcisPT2 mRNA for cis-prenyltransferase2, complete cds</t>
  </si>
  <si>
    <t>gi|22213584|gb|AY124464.1|</t>
  </si>
  <si>
    <t xml:space="preserve"> Hevea brasiliensis cis-prenyltransferase 1 (Hpt1) mRNA, complete cds</t>
  </si>
  <si>
    <t>gi|22213586|gb|AY124465.1|</t>
  </si>
  <si>
    <t xml:space="preserve"> Hevea brasiliensis cis-prenyltransferase 2 (Hpt2) mRNA, complete cds</t>
  </si>
  <si>
    <t>gi|22213590|gb|AY124467.1|</t>
  </si>
  <si>
    <t xml:space="preserve"> Hevea brasiliensis cis-prenyltransferase 4 (Hpt4) mRNA, complete cds</t>
  </si>
  <si>
    <t>gi|22213592|gb|AY124468.1|</t>
  </si>
  <si>
    <t xml:space="preserve"> Hevea brasiliensis cis-prenyltransferase 5 (Hpt5) mRNA, complete cds</t>
  </si>
  <si>
    <t>gi|22213594|gb|AY124469.1|</t>
  </si>
  <si>
    <t xml:space="preserve"> Hevea brasiliensis cis-prenyltransferase 6 (Hpt6) mRNA, complete cds</t>
  </si>
  <si>
    <t>gi|22213598|gb|AY124471.1|</t>
  </si>
  <si>
    <t xml:space="preserve"> Hevea brasiliensis cis-prenyltransferase 8 (Hpt8) mRNA, complete cds</t>
  </si>
  <si>
    <t>gi|22213600|gb|AY124472.1|</t>
  </si>
  <si>
    <t xml:space="preserve"> Hevea brasiliensis cis-prenyltransferase 9 (Hpt9) mRNA, complete cds</t>
  </si>
  <si>
    <t>gi|22213602|gb|AY124473.1|</t>
  </si>
  <si>
    <t xml:space="preserve"> Hevea brasiliensis cis-prenyltransferase 10 (Hpt10) mRNA, complete cds</t>
  </si>
  <si>
    <t>gi|22213604|gb|AY124474.1|</t>
  </si>
  <si>
    <t xml:space="preserve"> Hevea brasiliensis cis-prenyltransferase 11 (Hpt11) mRNA, complete cds</t>
  </si>
  <si>
    <t>gi|37991835|dbj|AB064661.2|</t>
  </si>
  <si>
    <t xml:space="preserve"> Hevea brasiliensis HRT2 mRNA for cis-prenyltransferase, complete cds</t>
  </si>
  <si>
    <t>gi|40716448|gb|AY461414.1|</t>
  </si>
  <si>
    <t xml:space="preserve"> Hevea brasiliensis cis-prenyltransferase mRNA, complete cds</t>
  </si>
  <si>
    <t>gi|60617765|gb|AY929854.1|</t>
  </si>
  <si>
    <t xml:space="preserve"> Hevea brasiliensis clone RRII 105 cis-prenyltransferase mRNA, complete cds</t>
  </si>
  <si>
    <t>gi|164605015|dbj|AB294715.1|</t>
  </si>
  <si>
    <t xml:space="preserve"> Hevea brasiliensis HbCPT mRNA for cis-prenyl transferase, complete cds, note: HbEST_No.06235-1</t>
  </si>
  <si>
    <t>gi|164605017|dbj|AB294716.1|</t>
  </si>
  <si>
    <t xml:space="preserve"> Hevea brasiliensis HbCPT mRNA for cis-prenyl transferase, complete cds, note: HbEST_No.06235-2</t>
  </si>
  <si>
    <t>gi|219842167|dbj|AB376092.1|</t>
  </si>
  <si>
    <t xml:space="preserve"> Hevea brasiliensis mpbqmt mRNA for 2-methyl-6-phytylbenzoquinone methyltranferase, complete cds</t>
  </si>
  <si>
    <t>Locus_13299_Transcript_3/3_Confidence_0.500_Length_1374</t>
  </si>
  <si>
    <t>gi|341819280|gb|JN038190.1|</t>
  </si>
  <si>
    <t xml:space="preserve"> Hevea brasiliensis class III peroxidase (PRX33) mRNA, complete cds</t>
  </si>
  <si>
    <t>Locus_1734_Transcript_8/8_Confidence_0.619_Length_1362</t>
  </si>
  <si>
    <t>gi|5305666|gb|AF111842.1|AF111842</t>
  </si>
  <si>
    <t xml:space="preserve"> Hevea brasiliensis isopentenyl pyrophosphate isomerase (IPI1) mRNA, complete cds</t>
  </si>
  <si>
    <t>Locus_7896_Transcript_5/5_Confidence_0.455_Length_1359</t>
  </si>
  <si>
    <t>gi|5305668|gb|AF111843.1|AF111843</t>
  </si>
  <si>
    <t xml:space="preserve"> Hevea brasiliensis isopentenyl pyrophosphate isomerase (IPI2) mRNA, complete cds</t>
  </si>
  <si>
    <t>gi|164604979|dbj|AB294696.1|</t>
  </si>
  <si>
    <t xml:space="preserve"> Hevea brasiliensis HbIPI II mRNA for isopentenyl-diphosphate Delta-isomerase, complete cds, note: HbEST_No.02180</t>
  </si>
  <si>
    <t>gi|18026891|gb|AF242650.1|AF242650</t>
  </si>
  <si>
    <t xml:space="preserve"> Hevea brasiliensis glutathione peroxidase mRNA, complete cds</t>
  </si>
  <si>
    <t>Locus_517_Transcript_1/1_Confidence_1.000_Length_1336</t>
  </si>
  <si>
    <t>gi|164604981|dbj|AB294697.1|</t>
  </si>
  <si>
    <t xml:space="preserve"> Hevea brasiliensis HbIPI I mRNA for isopentenyl-diphosphate Delta-isomerase, complete cds, note: HbEST_No.03216</t>
  </si>
  <si>
    <t>Locus_3523_Transcript_1/1_Confidence_1.000_Length_1299</t>
  </si>
  <si>
    <t>gi|164604991|dbj|AB294703.1|</t>
  </si>
  <si>
    <t xml:space="preserve"> Hevea brasiliensis HbCMS mRNA for 2-C-methyl-D-erythritol 4-phosphate cytidylyltransferase, complete cds, note: HbEST_No.10832</t>
  </si>
  <si>
    <t>Locus_13514_Transcript_3/3_Confidence_0.615_Length_1297</t>
  </si>
  <si>
    <t>gi|168208|gb|M36986.1|HEVHEV1</t>
  </si>
  <si>
    <t xml:space="preserve"> H.brasiliensis hevein (HEV1) mRNA, complete cds</t>
  </si>
  <si>
    <t>Locus_17088_Transcript_2/2_Confidence_0.800_Length_1293</t>
  </si>
  <si>
    <t>gi|219842171|dbj|AB376094.1|</t>
  </si>
  <si>
    <t xml:space="preserve"> Hevea brasiliensis mggbqmt mRNA for 2-methyl-6-geranylgeranylbenzoquinone methyltranferase, complete cds</t>
  </si>
  <si>
    <t>Locus_12984_Transcript_1/1_Confidence_1.000_Length_1249</t>
  </si>
  <si>
    <t>gi|148353856|emb|AM743171.1|</t>
  </si>
  <si>
    <t xml:space="preserve"> Hevea brasiliensis mRNA for ACC oxidase 2 (aco2 gene), clone PB 260</t>
  </si>
  <si>
    <t>Locus_2060_Transcript_2/2_Confidence_1.000_Length_1238</t>
  </si>
  <si>
    <t>gi|37719659|gb|AY207387.1|</t>
  </si>
  <si>
    <t xml:space="preserve"> Hevea brasiliensis 1-aminocyclopropane-1-carboxylate oxidase mRNA, complete cds</t>
  </si>
  <si>
    <t>gi|4193387|gb|AF091455.1|AF091455</t>
  </si>
  <si>
    <t xml:space="preserve"> Hevea brasiliensis translationally controlled tumor protein (TCTP) mRNA, complete cds</t>
  </si>
  <si>
    <t>Locus_2387_Transcript_2/2_Confidence_1.000_Length_1234</t>
  </si>
  <si>
    <t>gi|84314024|gb|DQ323740.1|</t>
  </si>
  <si>
    <t>gi|205364121|gb|FJ156098.1|</t>
  </si>
  <si>
    <t xml:space="preserve"> Hevea brasiliensis cultivar Haiken 2 translationally controlled tumor protein (TCTP) mRNA, complete cds</t>
  </si>
  <si>
    <t>gi|392514568|gb|JQ828995.1|</t>
  </si>
  <si>
    <t xml:space="preserve"> Hevea brasiliensis clone Reyan7-33-97 TCTP.1 mRNA, complete cds</t>
  </si>
  <si>
    <t>gi|164604989|dbj|AB294702.1|</t>
  </si>
  <si>
    <t xml:space="preserve"> Hevea brasiliensis HbCMS mRNA for 2-C-methyl-D-erythritol 4-phosphate cytidylyltransferase, complete cds, note: HbEST_No.01777</t>
  </si>
  <si>
    <t>Locus_2803_Transcript_4/4_Confidence_0.733_Length_1222</t>
  </si>
  <si>
    <t>gi|3451146|emb|AJ010397.1|</t>
  </si>
  <si>
    <t xml:space="preserve"> Hevea brasiliensis mRNA for chitinase</t>
  </si>
  <si>
    <t>Locus_4583_Transcript_1/1_Confidence_1.000_Length_1198</t>
  </si>
  <si>
    <t>gi|119871518|gb|DQ873889.2|</t>
  </si>
  <si>
    <t xml:space="preserve"> Hevea brasiliensis chitinase mRNA, complete cds</t>
  </si>
  <si>
    <t>gi|3183705|emb|Y15042.1|</t>
  </si>
  <si>
    <t xml:space="preserve"> Hevea brasiliensis mRNA for profilin</t>
  </si>
  <si>
    <t>Locus_10168_Transcript_1/2_Confidence_1.000_Length_1188</t>
  </si>
  <si>
    <t>gi|329750622|gb|HM055922.1|</t>
  </si>
  <si>
    <t xml:space="preserve"> Hevea brasiliensis thioredoxin II-type 1 (TrxII1) mRNA, complete cds</t>
  </si>
  <si>
    <t>Locus_4242_Transcript_1/1_Confidence_1.000_Length_1182</t>
  </si>
  <si>
    <t>gi|33325122|gb|AF516353.1|</t>
  </si>
  <si>
    <t xml:space="preserve"> Hevea brasiliensis eukaryotic translation initiation factor 5A isoform IV (eIF-5A) mRNA, complete cds</t>
  </si>
  <si>
    <t>Locus_1035_Transcript_8/9_Confidence_0.292_Length_1165</t>
  </si>
  <si>
    <t>gi|326694866|gb|JF708076.1|</t>
  </si>
  <si>
    <t xml:space="preserve"> Hevea brasiliensis 14-3-3 protein 3 mRNA, complete cds</t>
  </si>
  <si>
    <t>Locus_3055_Transcript_1/2_Confidence_0.750_Length_1161</t>
  </si>
  <si>
    <t>gi|299150758|gb|HM244408.1|</t>
  </si>
  <si>
    <t xml:space="preserve"> Hevea brasiliensis isolate Reyan7-33-97 beta-hydroxyacyl-acyl carrier protein dehydratase mRNA, complete cds</t>
  </si>
  <si>
    <t>Locus_2545_Transcript_2/2_Confidence_1.000_Length_1153</t>
  </si>
  <si>
    <t>gi|148353858|emb|AM743172.1|</t>
  </si>
  <si>
    <t xml:space="preserve"> Hevea brasiliensis mRNA for ACC oxidase 3 (aco3 gene), clone PB 260</t>
  </si>
  <si>
    <t>Locus_19265_Transcript_1/1_Confidence_1.000_Length_1147</t>
  </si>
  <si>
    <t>gi|148353854|emb|AM743170.1|</t>
  </si>
  <si>
    <t xml:space="preserve"> Hevea brasiliensis mRNA for ACC oxidase 1 (aco1 gene), clone PB 260</t>
  </si>
  <si>
    <t>Locus_17476_Transcript_1/1_Confidence_1.000_Length_1136</t>
  </si>
  <si>
    <t>gi|1184667|gb|U22147.1|HBU22147</t>
  </si>
  <si>
    <t xml:space="preserve"> Hevea brasiliensis beta-1,3-glucanase (HGN1) mRNA, complete cds</t>
  </si>
  <si>
    <t>Locus_5380_Transcript_3/3_Confidence_0.429_Length_1134</t>
  </si>
  <si>
    <t>gi|298362842|gb|HM126477.1|</t>
  </si>
  <si>
    <t xml:space="preserve"> Hevea brasiliensis actin-depolymerizing factor (ADF) mRNA, complete cds</t>
  </si>
  <si>
    <t>Locus_1896_Transcript_1/1_Confidence_1.000_Length_1130</t>
  </si>
  <si>
    <t>gi|164604995|dbj|AB294705.1|</t>
  </si>
  <si>
    <t xml:space="preserve"> Hevea brasiliensis HbMCS mRNA for 2-C-methyl-D-erythritol 2,4-cyclodiphosphate synthase, complete cds, note: degenerate PCR cloning1</t>
  </si>
  <si>
    <t>Locus_5253_Transcript_1/1_Confidence_1.000_Length_1122</t>
  </si>
  <si>
    <t>gi|327505552|gb|HM035065.1|</t>
  </si>
  <si>
    <t xml:space="preserve"> Hevea brasiliensis Rab2 mRNA, complete cds</t>
  </si>
  <si>
    <t>Locus_6587_Transcript_2/2_Confidence_1.000_Length_1117</t>
  </si>
  <si>
    <t>gi|37719661|gb|AY207388.1|</t>
  </si>
  <si>
    <t xml:space="preserve"> Hevea brasiliensis phloem beta-cyanoalanine synthase mRNA, complete cds</t>
  </si>
  <si>
    <t>Locus_2626_Transcript_2/2_Confidence_1.000_Length_1077</t>
  </si>
  <si>
    <t>gi|37719665|gb|AY207389.1|</t>
  </si>
  <si>
    <t xml:space="preserve"> Hevea brasiliensis latex beta-cyanoalanine synthase mRNA, complete cds</t>
  </si>
  <si>
    <t>gi|2213876|gb|AF003197.1|AF003197</t>
  </si>
  <si>
    <t xml:space="preserve"> Hevea brasiliensis glutamine synthetase mRNA, complete cds</t>
  </si>
  <si>
    <t>Locus_8559_Transcript_2/3_Confidence_0.667_Length_1074</t>
  </si>
  <si>
    <t>gi|164605007|dbj|AB294711.1|</t>
  </si>
  <si>
    <t xml:space="preserve"> Hevea brasiliensis HbGPS mRNA for geranyl-diphosphate synthase, complete cds, note: HbEST_No.12414</t>
  </si>
  <si>
    <t>Locus_10250_Transcript_1/1_Confidence_1.000_Length_1061</t>
  </si>
  <si>
    <t>gi|37901054|gb|AY221983.1|</t>
  </si>
  <si>
    <t xml:space="preserve"> Hevea brasiliensis putative C3HC4-type RING zinc finger protein (RGZF1) mRNA, complete cds</t>
  </si>
  <si>
    <t>Locus_2178_Transcript_1/1_Confidence_1.000_Length_1057</t>
  </si>
  <si>
    <t>gi|4928459|gb|AF133127.1|AF133127</t>
  </si>
  <si>
    <t xml:space="preserve"> Hevea brasiliensis thioredoxin h mRNA, complete cds</t>
  </si>
  <si>
    <t>Locus_8885_Transcript_2/2_Confidence_1.000_Length_1056</t>
  </si>
  <si>
    <t>gi|327505558|gb|HM035068.1|</t>
  </si>
  <si>
    <t xml:space="preserve"> Hevea brasiliensis Rab3 mRNA, complete cds</t>
  </si>
  <si>
    <t>Locus_5112_Transcript_5/5_Confidence_0.545_Length_1055</t>
  </si>
  <si>
    <t>gi|219842179|dbj|AB376098.1|</t>
  </si>
  <si>
    <t xml:space="preserve"> Hevea brasiliensis pd2 mRNA for Prephenate dehydratase, complete cds</t>
  </si>
  <si>
    <t>Locus_5549_Transcript_2/2_Confidence_1.000_Length_1053</t>
  </si>
  <si>
    <t>gi|327505560|gb|HM035069.1|</t>
  </si>
  <si>
    <t xml:space="preserve"> Hevea brasiliensis Rab4 mRNA, complete cds</t>
  </si>
  <si>
    <t>Locus_4295_Transcript_4/4_Confidence_0.500_Length_1029</t>
  </si>
  <si>
    <t>gi|317159550|gb|HQ268021.1|</t>
  </si>
  <si>
    <t>Locus_572_Transcript_8/8_Confidence_0.357_Length_1014</t>
  </si>
  <si>
    <t>gi|109809964|gb|DQ650301.1|</t>
  </si>
  <si>
    <t xml:space="preserve"> Hevea brasiliensis rubber peroxidase 1 (rbp1) mRNA, complete cds</t>
  </si>
  <si>
    <t>Locus_44350_Transcript_1/1_Confidence_1.000_Length_1001</t>
  </si>
  <si>
    <t>gi|317159572|gb|HQ323246.1|</t>
  </si>
  <si>
    <t xml:space="preserve"> Hevea brasiliensis ubiquitin-protein ligase 2a mRNA, complete cds</t>
  </si>
  <si>
    <t>Locus_11954_Transcript_1/2_Confidence_1.000_Length_988</t>
  </si>
  <si>
    <t>gi|27449247|gb|AF457210.1|</t>
  </si>
  <si>
    <t xml:space="preserve"> Hevea brasiliensis ascorbate peroxidase (APX) mRNA, complete cds</t>
  </si>
  <si>
    <t>Locus_294_Transcript_8/9_Confidence_0.462_Length_983</t>
  </si>
  <si>
    <t>gi|5689739|emb|AJ132397.1|</t>
  </si>
  <si>
    <t xml:space="preserve"> Hevea brasiliensis mRNA for hevea brasiliensis profilin (Hev b 8)</t>
  </si>
  <si>
    <t>Locus_10168_Transcript_2/2_Confidence_1.000_Length_981</t>
  </si>
  <si>
    <t>gi|313585313|gb|HM800424.1|</t>
  </si>
  <si>
    <t xml:space="preserve"> Hevea brasiliensis mitochondrial 39S ribosomal protein L53 (mRPL53) mRNA, complete cds; nuclear gene for mitochondrial product</t>
  </si>
  <si>
    <t>Locus_8010_Transcript_1/1_Confidence_1.000_Length_969</t>
  </si>
  <si>
    <t>gi|302595186|gb|HM026176.1|</t>
  </si>
  <si>
    <t xml:space="preserve"> Hevea brasiliensis Rab1 mRNA, complete cds</t>
  </si>
  <si>
    <t>Locus_2315_Transcript_2/2_Confidence_0.833_Length_956</t>
  </si>
  <si>
    <t>gi|219842175|dbj|AB376096.1|</t>
  </si>
  <si>
    <t xml:space="preserve"> Hevea brasiliensis gamma-tmt mRNA for gamma-tocopherol methyltransferase, complete cds</t>
  </si>
  <si>
    <t>Locus_3208_Transcript_2/2_Confidence_0.750_Length_941</t>
  </si>
  <si>
    <t>gi|317159574|gb|HQ323247.1|</t>
  </si>
  <si>
    <t xml:space="preserve"> Hevea brasiliensis ubiquitin-conjugating enzyme E2 mRNA, complete cds</t>
  </si>
  <si>
    <t>Locus_16574_Transcript_2/3_Confidence_0.545_Length_925</t>
  </si>
  <si>
    <t>gi|257786548|gb|GQ479824.1|</t>
  </si>
  <si>
    <t xml:space="preserve"> Hevea brasiliensis plasma membrane aquaporin 2 (PIP2) mRNA, complete cds</t>
  </si>
  <si>
    <t>Locus_45_Transcript_3/3_Confidence_0.500_Length_919</t>
  </si>
  <si>
    <t>gi|1223883|gb|U40402.1|HBU40402</t>
  </si>
  <si>
    <t xml:space="preserve"> Hevea brasiliensis hydroxynitrile lyase (hnl) mRNA, complete cds</t>
  </si>
  <si>
    <t>Locus_36090_Transcript_1/1_Confidence_1.000_Length_912</t>
  </si>
  <si>
    <t>gi|317159548|gb|HQ268020.1|</t>
  </si>
  <si>
    <t xml:space="preserve"> Hevea brasiliensis actin depolymerizing factor 4 mRNA, complete cds</t>
  </si>
  <si>
    <t>Locus_188_Transcript_1/3_Confidence_0.714_Length_909</t>
  </si>
  <si>
    <t>gi|33325126|gb|AF516355.1|</t>
  </si>
  <si>
    <t xml:space="preserve"> Hevea brasiliensis eukaryotic translation initiation factor 5A isoform VI (eIF-5A) mRNA, complete cds</t>
  </si>
  <si>
    <t>Locus_4730_Transcript_1/1_Confidence_1.000_Length_905</t>
  </si>
  <si>
    <t>gi|33325128|gb|AF516356.1|</t>
  </si>
  <si>
    <t xml:space="preserve"> Hevea brasiliensis eukaryotic translation initiation factor 5A isoform VII (eIF-5A) mRNA, complete cds</t>
  </si>
  <si>
    <t>gi|317159570|gb|HQ323245.1|</t>
  </si>
  <si>
    <t xml:space="preserve"> Hevea brasiliensis protein binding/ubiquitin-protein ligase 1 mRNA, complete cds</t>
  </si>
  <si>
    <t>Locus_4839_Transcript_5/5_Confidence_0.615_Length_901</t>
  </si>
  <si>
    <t>gi|317159578|gb|HQ323249.1|</t>
  </si>
  <si>
    <t xml:space="preserve"> Hevea brasiliensis protein binding/ubiquitin-protein ligase 4 mRNA, complete cds</t>
  </si>
  <si>
    <t>Locus_12184_Transcript_1/1_Confidence_1.000_Length_899</t>
  </si>
  <si>
    <t>gi|218684532|gb|FJ490678.1|</t>
  </si>
  <si>
    <t xml:space="preserve"> Hevea brasiliensis vacuolar ATPase F subunit (VHA-F) mRNA, complete cds</t>
  </si>
  <si>
    <t>Locus_8500_Transcript_4/4_Confidence_0.375_Length_897</t>
  </si>
  <si>
    <t>gi|46410855|gb|AY502938.1|</t>
  </si>
  <si>
    <t xml:space="preserve"> Hevea brasiliensis putative 2C-methyl-D-erythritol 2,4-cyclodiphosphate synthase (ISPF) mRNA, complete cds; nuclear gene for plastid product</t>
  </si>
  <si>
    <t>Locus_15635_Transcript_1/1_Confidence_1.000_Length_891</t>
  </si>
  <si>
    <t>gi|164604997|dbj|AB294706.1|</t>
  </si>
  <si>
    <t xml:space="preserve"> Hevea brasiliensis HbMCS mRNA for 2-C-methyl-D-erythritol 2,4-cyclodiphosphate synthase, complete cds, note: degenerate PCR cloning2</t>
  </si>
  <si>
    <t>gi|206812331|gb|FJ196164.1|</t>
  </si>
  <si>
    <t xml:space="preserve"> Hevea brasiliensis cultivar Haiken putative 2C-methyl-D-erythritol 2,4-cyclodiphosphate synthase mRNA, complete cds</t>
  </si>
  <si>
    <t>gi|338227615|gb|HM640272.1|</t>
  </si>
  <si>
    <t xml:space="preserve"> Hevea brasiliensis cultivar Haiken 1 SKP1 mRNA, complete cds</t>
  </si>
  <si>
    <t>Locus_8212_Transcript_1/1_Confidence_1.000_Length_884</t>
  </si>
  <si>
    <t>gi|305855379|gb|HM640242.1|</t>
  </si>
  <si>
    <t xml:space="preserve"> Hevea brasiliensis cultivar RRIM 600 iron-sulfur cluster scaffold protein (ISU1) mRNA, complete cds</t>
  </si>
  <si>
    <t>Locus_9015_Transcript_3/3_Confidence_0.667_Length_874</t>
  </si>
  <si>
    <t>gi|1480456|gb|U42640.1|HBU42640</t>
  </si>
  <si>
    <t>Hevea brasiliensis latex allergen Hev b 5 mRNA, complete cds</t>
  </si>
  <si>
    <t>Locus_274_Transcript_1/2_Confidence_1.000_Length_871</t>
  </si>
  <si>
    <t>gi|1493835|gb|U51631.1|HBU51631</t>
  </si>
  <si>
    <t xml:space="preserve"> Hevea brasiliensis latex pI 3.5 protein Hev b 5 mRNA, complete cds</t>
  </si>
  <si>
    <t>gi|312985290|gb|HM064431.1|</t>
  </si>
  <si>
    <t xml:space="preserve"> Hevea brasiliensis nucleoside diphosphate kinase 1 (NDK1) mRNA, complete cds</t>
  </si>
  <si>
    <t>Locus_11141_Transcript_1/2_Confidence_1.000_Length_868</t>
  </si>
  <si>
    <t>gi|31580729|gb|AY297039.1|</t>
  </si>
  <si>
    <t xml:space="preserve"> Hevea brasiliensis latex cyanogenic beta glucosidase mRNA, complete cds</t>
  </si>
  <si>
    <t>Locus_2101_Transcript_7/7_Confidence_0.562_Length_864</t>
  </si>
  <si>
    <t>gi|1177404|emb|X89855.1|</t>
  </si>
  <si>
    <t xml:space="preserve"> H.brasiliensis mRNA for CBP gene</t>
  </si>
  <si>
    <t>Locus_27328_Transcript_1/1_Confidence_1.000_Length_856</t>
  </si>
  <si>
    <t>gi|327505556|gb|HM035067.1|</t>
  </si>
  <si>
    <t xml:space="preserve"> Hevea brasiliensis Arf2 mRNA, complete cds</t>
  </si>
  <si>
    <t>Locus_3752_Transcript_2/2_Confidence_0.833_Length_849</t>
  </si>
  <si>
    <t>gi|327505554|gb|HM035066.1|</t>
  </si>
  <si>
    <t xml:space="preserve"> Hevea brasiliensis Arf1 mRNA, complete cds</t>
  </si>
  <si>
    <t>Locus_8377_Transcript_2/2_Confidence_1.000_Length_844</t>
  </si>
  <si>
    <t>gi|56411549|gb|AY830128.1|</t>
  </si>
  <si>
    <t xml:space="preserve"> Hevea brasiliensis calmodulin (CaM) mRNA, complete cds</t>
  </si>
  <si>
    <t>Locus_1173_Transcript_3/3_Confidence_0.600_Length_826</t>
  </si>
  <si>
    <t>gi|168216|gb|M60274.1|HEVRBSS</t>
  </si>
  <si>
    <t xml:space="preserve"> Hevea brasiliensis ribulose-1,5-bisphosphate carboxylase small subunit (RbsS) mRNA, complete cds</t>
  </si>
  <si>
    <t>Locus_15908_Transcript_1/1_Confidence_1.000_Length_799</t>
  </si>
  <si>
    <t>gi|348136|gb|L11707.1|HEVSODMN</t>
  </si>
  <si>
    <t xml:space="preserve"> Hevea brasiliensis Mn-superoxide dismutase (SODMn) gene, complete cds</t>
  </si>
  <si>
    <t>Locus_433_Transcript_3/3_Confidence_0.429_Length_791</t>
  </si>
  <si>
    <t>gi|6979166|gb|AF119365.1|</t>
  </si>
  <si>
    <t xml:space="preserve"> Hevea brasiliensis clone hevb 8.2 latex profilin Hev b 8 mRNA, complete cds</t>
  </si>
  <si>
    <t>Locus_9873_Transcript_1/2_Confidence_1.000_Length_783</t>
  </si>
  <si>
    <t>gi|6979168|gb|AF119366.1|</t>
  </si>
  <si>
    <t xml:space="preserve"> Hevea brasiliensis clone hevb 8.8 latex profilin Hev b 8 mRNA, complete cds</t>
  </si>
  <si>
    <t>Locus_9873_Transcript_2/2_Confidence_1.000_Length_783</t>
  </si>
  <si>
    <t>gi|6979170|gb|AF119367.1|</t>
  </si>
  <si>
    <t xml:space="preserve"> Hevea brasiliensis clone hevb 8.10 latex profilin Hev b 8 mRNA, complete cds</t>
  </si>
  <si>
    <t>gi|8919947|emb|AJ243325.1|</t>
  </si>
  <si>
    <t xml:space="preserve"> Hevea brasiliensis mRNA for profilin (pro1 gene)</t>
  </si>
  <si>
    <t>gi|33325116|gb|AF516350.1|</t>
  </si>
  <si>
    <t xml:space="preserve"> Hevea brasiliensis eukaryotic translation initiation factor 5A isoform I (eIF-5A) mRNA, complete cds</t>
  </si>
  <si>
    <t>Locus_1035_Transcript_9/9_Confidence_0.333_Length_775</t>
  </si>
  <si>
    <t>gi|33325118|gb|AF516351.1|</t>
  </si>
  <si>
    <t xml:space="preserve"> Hevea brasiliensis eukaryotic translation initiation factor 5A isoform II (eIF-5A) mRNA, complete cds</t>
  </si>
  <si>
    <t>gi|33325120|gb|AF516352.1|</t>
  </si>
  <si>
    <t xml:space="preserve"> Hevea brasiliensis eukaryotic translation initiation factor 5A isoform III (eIF-5A) mRNA, complete cds</t>
  </si>
  <si>
    <t>gi|27449245|gb|AF457209.1|</t>
  </si>
  <si>
    <t xml:space="preserve"> Hevea brasiliensis Cu/Zn superoxide dismutase (Cu/Zn-SOD) mRNA, complete cds</t>
  </si>
  <si>
    <t>Locus_23348_Transcript_1/1_Confidence_1.000_Length_742</t>
  </si>
  <si>
    <t>gi|313585315|gb|HM800425.1|</t>
  </si>
  <si>
    <t xml:space="preserve"> Hevea brasiliensis mitochondrial 50S ribosomal protein L21 (mRPL21) mRNA, complete cds; nuclear gene for mitochondrial product</t>
  </si>
  <si>
    <t>Locus_16722_Transcript_1/1_Confidence_1.000_Length_729</t>
  </si>
  <si>
    <t>gi|317159552|gb|HQ268022.1|</t>
  </si>
  <si>
    <t xml:space="preserve"> Hevea brasiliensis eukaryotic translation initiation factor 1Aa mRNA, complete cds</t>
  </si>
  <si>
    <t>Locus_290_Transcript_5/6_Confidence_0.667_Length_720</t>
  </si>
  <si>
    <t>gi|317159554|gb|HQ268023.1|</t>
  </si>
  <si>
    <t xml:space="preserve"> Hevea brasiliensis eukaryotic translation initiation factor 1Ab mRNA, complete cds</t>
  </si>
  <si>
    <t>Locus_290_Transcript_4/6_Confidence_0.667_Length_720</t>
  </si>
  <si>
    <t>gi|341604894|gb|HQ171930.1|</t>
  </si>
  <si>
    <t xml:space="preserve"> Hevea brasiliensis ethylene-responsive element binding protein 1 (EREBP1) mRNA, complete cds</t>
  </si>
  <si>
    <t>Locus_14379_Transcript_1/1_Confidence_1.000_Length_713</t>
  </si>
  <si>
    <t>gi|317159576|gb|HQ323248.1|</t>
  </si>
  <si>
    <t xml:space="preserve"> Hevea brasiliensis protein binding/ubiquitin-protein ligase 2 mRNA, complete cds</t>
  </si>
  <si>
    <t>Locus_46053_Transcript_1/1_Confidence_1.000_Length_702</t>
  </si>
  <si>
    <t>gi|317159558|gb|HQ268025.1|</t>
  </si>
  <si>
    <t xml:space="preserve"> Hevea brasiliensis eukaryotic translation initiation factor 3 mRNA, complete cds</t>
  </si>
  <si>
    <t>Locus_597_Transcript_7/7_Confidence_0.560_Length_695</t>
  </si>
  <si>
    <t>gi|126038341|gb|EF120638.1|</t>
  </si>
  <si>
    <t xml:space="preserve"> Hevea brasiliensis ubiquitin extension protein (UEP1) mRNA, complete cds</t>
  </si>
  <si>
    <t>Locus_9181_Transcript_1/1_Confidence_1.000_Length_671</t>
  </si>
  <si>
    <t>gi|168214|gb|M74800.1|HEVHMGR3C</t>
  </si>
  <si>
    <t xml:space="preserve"> Hevea brasiliensis 3-hydroxy-3-methylglutaryl-coenzyme A reductase (hmgr3) mRNA, complete cds</t>
  </si>
  <si>
    <t>Locus_31664_Transcript_1/1_Confidence_1.000_Length_658</t>
  </si>
  <si>
    <t>gi|37901077|gb|AY221984.1|</t>
  </si>
  <si>
    <t xml:space="preserve"> Hevea brasiliensis ASR-like protein 1 (ASRLP1) mRNA, complete cds</t>
  </si>
  <si>
    <t>Locus_277_Transcript_5/5_Confidence_0.750_Length_604</t>
  </si>
  <si>
    <t>MTB</t>
  </si>
  <si>
    <t>Hevea metallothionein (MTB), complete cds (unpublished sequence, KS Chow)</t>
  </si>
  <si>
    <t>Locus_6045_Transcript_1/1_Confidence_1.000_Length_601</t>
  </si>
  <si>
    <t>MTA</t>
  </si>
  <si>
    <t>Hevea metallothionein (MTA), complete cds (unpublished sequence, KS Chow)</t>
  </si>
  <si>
    <t>gi|312985276|gb|HM178927.1|</t>
  </si>
  <si>
    <t xml:space="preserve"> Hevea brasiliensis metallothionein 3-like protein (MT3L) mRNA, complete cds</t>
  </si>
  <si>
    <t>gi|47681461|gb|AY605930.1|</t>
  </si>
  <si>
    <t xml:space="preserve"> Hevea brasiliensis putative SNARE protein mRNA, complete cds</t>
  </si>
  <si>
    <t>Locus_3322_Transcript_2/2_Confidence_0.800_Length_590</t>
  </si>
  <si>
    <t>gi|256861540|gb|FJ041113.2|</t>
  </si>
  <si>
    <t xml:space="preserve"> Hevea brasiliensis isolate HaiKen 2 thioredoxin h mRNA, complete cds</t>
  </si>
  <si>
    <t>Locus_5609_Transcript_1/1_Confidence_1.000_Length_570</t>
  </si>
  <si>
    <t>gi|167599634|gb|EU295478.1|</t>
  </si>
  <si>
    <t xml:space="preserve"> Hevea brasiliensis glutaredoxin mRNA, complete cds</t>
  </si>
  <si>
    <t>Locus_36322_Transcript_1/1_Confidence_1.000_Length_569</t>
  </si>
  <si>
    <t>gi|329750624|gb|HM055923.1|</t>
  </si>
  <si>
    <t xml:space="preserve"> Hevea brasiliensis glutaredoxin 1 (Grx1) mRNA, complete cds</t>
  </si>
  <si>
    <t>gi|341604896|gb|HQ171931.1|</t>
  </si>
  <si>
    <t xml:space="preserve"> Hevea brasiliensis ethylene-responsive element binding protein 2 (EREBP2) mRNA, complete cds</t>
  </si>
  <si>
    <t>Locus_22668_Transcript_1/1_Confidence_1.000_Length_525</t>
  </si>
  <si>
    <t>gi|312985270|gb|HM178924.1|</t>
  </si>
  <si>
    <t xml:space="preserve"> Hevea brasiliensis histone H2B1 (H2B1) mRNA, complete cds</t>
  </si>
  <si>
    <t>Locus_9266_Transcript_1/1_Confidence_1.000_Length_525</t>
  </si>
  <si>
    <t>gi|312985272|gb|HM178925.1|</t>
  </si>
  <si>
    <t xml:space="preserve"> Hevea brasiliensis histone H2B2 (H2B2) mRNA, complete cds</t>
  </si>
  <si>
    <t>gi|167599638|gb|EU295480.1|</t>
  </si>
  <si>
    <t xml:space="preserve"> Hevea brasiliensis ATP synthase subunit H protein mRNA, complete cds</t>
  </si>
  <si>
    <t>Locus_6925_Transcript_1/1_Confidence_1.000_Length_512</t>
  </si>
  <si>
    <t>gi|6118548|gb|AF193438.1|AF193438</t>
  </si>
  <si>
    <t xml:space="preserve"> Hevea brasiliensis ubiquitin precursor (ubi) mRNA, complete cds</t>
  </si>
  <si>
    <t>Locus_7171_Transcript_1/2_Confidence_1.000_Length_508</t>
  </si>
  <si>
    <t>gi|37901141|gb|AY221987.1|</t>
  </si>
  <si>
    <t xml:space="preserve"> Hevea brasiliensis ASR-like protein 2 (ASRLP2) mRNA, complete cds</t>
  </si>
  <si>
    <t>Locus_893_Transcript_1/1_Confidence_1.000_Length_481</t>
  </si>
  <si>
    <t>gi|317159580|gb|HQ323250.1|</t>
  </si>
  <si>
    <t xml:space="preserve"> Hevea brasiliensis mitosis protein YLS8 mRNA, complete cds</t>
  </si>
  <si>
    <t>Locus_4434_Transcript_1/1_Confidence_1.000_Length_430</t>
  </si>
  <si>
    <t>gi|29170600|gb|AY237009.1|</t>
  </si>
  <si>
    <t xml:space="preserve"> Hevea brasiliensis clone A775 small rubber particle protein (SRPP) mRNA, complete cds</t>
  </si>
  <si>
    <t>Locus_2154_Transcript_1/1_Confidence_1.000_Length_333</t>
  </si>
  <si>
    <t>gi|37901181|gb|AY221989.1|</t>
  </si>
  <si>
    <t xml:space="preserve"> Hevea brasiliensis REF-like stress related protein 2 (RLP2) mRNA, complete cds</t>
  </si>
  <si>
    <t>gi|317159556|gb|HQ268024.1|</t>
  </si>
  <si>
    <t xml:space="preserve"> Hevea brasiliensis eukaryotic translation initiation factor 2 mRNA, complete cds</t>
  </si>
  <si>
    <t>Locus_4326_Transcript_2/2_Confidence_1.000_Length_321</t>
  </si>
  <si>
    <t>gi|37901160|gb|AY221988.1|</t>
  </si>
  <si>
    <t xml:space="preserve"> Hevea brasiliensis REF-like stress related protein 1 (RLP1) mRNA, complete cds</t>
  </si>
  <si>
    <t>Locus_33146_Transcript_2/2_Confidence_1.000_Length_301</t>
  </si>
  <si>
    <t>gi|38122473|gb|AY430052.1|</t>
  </si>
  <si>
    <t xml:space="preserve"> Hevea brasiliensis clone A531 rubber elongation factor (REF) mRNA, complete cds</t>
  </si>
  <si>
    <t>gi|18838|emb|X56535.1|</t>
  </si>
  <si>
    <t xml:space="preserve"> Hevea brasiliensis mRNA for rubber elongation factor</t>
  </si>
  <si>
    <t>Locus_21954_Transcript_1/1_Confidence_1.000_Length_273</t>
  </si>
  <si>
    <t>gi|20563023|dbj|AB074308.1|</t>
  </si>
  <si>
    <t xml:space="preserve"> Hevea brasiliensis HbREF mRNA for rubber elongation factor, complete cds</t>
  </si>
  <si>
    <t>gi|21689592|gb|AY120685.1|</t>
  </si>
  <si>
    <t xml:space="preserve"> Hevea brasiliensis rubber elongation factor (REF) mRNA, complete cds</t>
  </si>
  <si>
    <t>gi|209360625|gb|FJ229481.1|</t>
  </si>
  <si>
    <t xml:space="preserve"> Hevea brasiliensis metallothionein-like protein (MT1) mRNA, complete cds</t>
  </si>
  <si>
    <t>Locus_45179_Transcript_1/1_Confidence_1.000_Length_243</t>
  </si>
  <si>
    <t>MTC</t>
  </si>
  <si>
    <t>Hevea metallothionein (MTC), complete cds (unpublished sequence, KS Chow)</t>
  </si>
  <si>
    <t>gi|332656173|gb|HQ687666.1|</t>
  </si>
  <si>
    <t xml:space="preserve"> Hevea brasiliensis cultivar CATAS 7-33-97 metallothionein (MT2) mRNA, complete cds</t>
  </si>
  <si>
    <t>gi|66269670|gb|AY960212.1|</t>
  </si>
  <si>
    <t xml:space="preserve"> Hevea brasiliensis CRT/DRE binding factor 1 (CBF1) mRNA, complete cds</t>
  </si>
  <si>
    <t>Locus_47449_Transcript_1/1_Confidence_1.000_Length_218</t>
  </si>
  <si>
    <t xml:space="preserve">AJ223388.1 </t>
  </si>
  <si>
    <t>Hevea brasiliensis mRNA for Hev b 3</t>
  </si>
  <si>
    <t xml:space="preserve">AJ223389.1 </t>
  </si>
  <si>
    <t xml:space="preserve">AJ223390.1 </t>
  </si>
  <si>
    <t xml:space="preserve">AF051317.1 </t>
  </si>
  <si>
    <t>Hevea brasiliensis small rubber particle protein (SRPP) mRNA, complete cds</t>
  </si>
  <si>
    <t>AY639379.1</t>
  </si>
  <si>
    <t>Hevea brasiliensis leafy/floricaula-like protein (LFY1) mRNA, complete cds</t>
  </si>
  <si>
    <t>Hevea ORF coverage in match leng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 applyFill="1"/>
    <xf numFmtId="0" fontId="1" fillId="0" borderId="0" xfId="0" applyFont="1" applyFill="1" applyAlignment="1">
      <alignment horizontal="center"/>
    </xf>
    <xf numFmtId="10" fontId="2" fillId="0" borderId="0" xfId="0" applyNumberFormat="1" applyFont="1" applyFill="1"/>
    <xf numFmtId="0" fontId="0" fillId="0" borderId="0" xfId="0" applyFill="1"/>
    <xf numFmtId="10" fontId="0" fillId="0" borderId="0" xfId="0" applyNumberFormat="1" applyFill="1"/>
    <xf numFmtId="0" fontId="0" fillId="2" borderId="0" xfId="0" applyFill="1"/>
    <xf numFmtId="10" fontId="0" fillId="2" borderId="0" xfId="0" applyNumberFormat="1" applyFill="1"/>
    <xf numFmtId="11" fontId="0" fillId="2" borderId="0" xfId="0" applyNumberFormat="1" applyFill="1"/>
    <xf numFmtId="11" fontId="0" fillId="0" borderId="0" xfId="0" applyNumberFormat="1" applyFill="1"/>
    <xf numFmtId="2" fontId="1" fillId="0" borderId="0" xfId="0" applyNumberFormat="1" applyFont="1" applyFill="1" applyAlignment="1">
      <alignment horizontal="center"/>
    </xf>
    <xf numFmtId="2" fontId="0" fillId="0" borderId="0" xfId="0" applyNumberFormat="1" applyFill="1"/>
    <xf numFmtId="2" fontId="0" fillId="2" borderId="0" xfId="0" applyNumberFormat="1" applyFill="1"/>
    <xf numFmtId="2" fontId="0" fillId="0" borderId="0" xfId="0" applyNumberFormat="1"/>
    <xf numFmtId="0" fontId="3" fillId="0" borderId="0" xfId="0" applyFont="1" applyAlignment="1">
      <alignment horizontal="left" vertical="center" readingOrder="1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56"/>
  <sheetViews>
    <sheetView tabSelected="1" topLeftCell="A3" workbookViewId="0">
      <selection activeCell="M3" sqref="M3"/>
    </sheetView>
  </sheetViews>
  <sheetFormatPr defaultRowHeight="15" x14ac:dyDescent="0.25"/>
  <cols>
    <col min="1" max="1" width="40.140625" customWidth="1"/>
    <col min="2" max="2" width="57.140625" customWidth="1"/>
    <col min="3" max="3" width="55.5703125" customWidth="1"/>
    <col min="4" max="6" width="16.5703125" customWidth="1"/>
    <col min="7" max="7" width="9.5703125" customWidth="1"/>
    <col min="10" max="10" width="12.7109375" style="13" customWidth="1"/>
    <col min="11" max="11" width="15.140625" customWidth="1"/>
    <col min="13" max="13" width="9.140625" customWidth="1"/>
  </cols>
  <sheetData>
    <row r="1" spans="1:13" x14ac:dyDescent="0.25">
      <c r="A1" s="1" t="s">
        <v>0</v>
      </c>
      <c r="B1" s="1" t="s">
        <v>1</v>
      </c>
      <c r="C1" s="1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10" t="s">
        <v>9</v>
      </c>
      <c r="K1" s="3" t="s">
        <v>693</v>
      </c>
    </row>
    <row r="2" spans="1:13" x14ac:dyDescent="0.25">
      <c r="A2" s="4" t="s">
        <v>13</v>
      </c>
      <c r="B2" s="4" t="s">
        <v>14</v>
      </c>
      <c r="C2" s="4" t="s">
        <v>15</v>
      </c>
      <c r="D2" s="4">
        <v>1634</v>
      </c>
      <c r="E2" s="4">
        <v>3596</v>
      </c>
      <c r="F2" s="4">
        <v>1634</v>
      </c>
      <c r="G2" s="4">
        <v>0</v>
      </c>
      <c r="H2" s="4">
        <v>1634</v>
      </c>
      <c r="I2" s="4">
        <v>3239</v>
      </c>
      <c r="J2" s="11">
        <v>100</v>
      </c>
      <c r="K2" s="5">
        <f t="shared" ref="K2:K65" si="0">F2/D2</f>
        <v>1</v>
      </c>
    </row>
    <row r="3" spans="1:13" x14ac:dyDescent="0.25">
      <c r="A3" s="4" t="s">
        <v>34</v>
      </c>
      <c r="B3" s="4" t="s">
        <v>35</v>
      </c>
      <c r="C3" s="4" t="s">
        <v>36</v>
      </c>
      <c r="D3" s="4">
        <v>2185</v>
      </c>
      <c r="E3" s="4">
        <v>2521</v>
      </c>
      <c r="F3" s="4">
        <v>1830</v>
      </c>
      <c r="G3" s="4">
        <v>0</v>
      </c>
      <c r="H3" s="4">
        <v>1830</v>
      </c>
      <c r="I3" s="4">
        <v>3628</v>
      </c>
      <c r="J3" s="11">
        <v>100</v>
      </c>
      <c r="K3" s="5">
        <f t="shared" si="0"/>
        <v>0.8375286041189931</v>
      </c>
      <c r="M3" s="15"/>
    </row>
    <row r="4" spans="1:13" x14ac:dyDescent="0.25">
      <c r="A4" s="4" t="s">
        <v>135</v>
      </c>
      <c r="B4" s="4" t="s">
        <v>136</v>
      </c>
      <c r="C4" s="4" t="s">
        <v>137</v>
      </c>
      <c r="D4" s="4">
        <v>1257</v>
      </c>
      <c r="E4" s="4">
        <v>1868</v>
      </c>
      <c r="F4" s="4">
        <v>804</v>
      </c>
      <c r="G4" s="4">
        <v>0</v>
      </c>
      <c r="H4" s="4">
        <v>804</v>
      </c>
      <c r="I4" s="4">
        <v>1594</v>
      </c>
      <c r="J4" s="11">
        <v>100</v>
      </c>
      <c r="K4" s="5">
        <f t="shared" si="0"/>
        <v>0.63961813842482096</v>
      </c>
    </row>
    <row r="5" spans="1:13" x14ac:dyDescent="0.25">
      <c r="A5" s="4" t="s">
        <v>235</v>
      </c>
      <c r="B5" s="4" t="s">
        <v>236</v>
      </c>
      <c r="C5" s="4" t="s">
        <v>234</v>
      </c>
      <c r="D5" s="4">
        <v>1444</v>
      </c>
      <c r="E5" s="4">
        <v>1636</v>
      </c>
      <c r="F5" s="4">
        <v>1417</v>
      </c>
      <c r="G5" s="4">
        <v>0</v>
      </c>
      <c r="H5" s="4">
        <v>1417</v>
      </c>
      <c r="I5" s="4">
        <v>2809</v>
      </c>
      <c r="J5" s="11">
        <v>100</v>
      </c>
      <c r="K5" s="5">
        <f t="shared" si="0"/>
        <v>0.98130193905817176</v>
      </c>
    </row>
    <row r="6" spans="1:13" x14ac:dyDescent="0.25">
      <c r="A6" s="6" t="s">
        <v>276</v>
      </c>
      <c r="B6" s="6" t="s">
        <v>277</v>
      </c>
      <c r="C6" s="6" t="s">
        <v>275</v>
      </c>
      <c r="D6" s="6">
        <v>2474</v>
      </c>
      <c r="E6" s="6">
        <v>1531</v>
      </c>
      <c r="F6" s="6">
        <v>1296</v>
      </c>
      <c r="G6" s="6">
        <v>0</v>
      </c>
      <c r="H6" s="6">
        <v>1296</v>
      </c>
      <c r="I6" s="6">
        <v>2569</v>
      </c>
      <c r="J6" s="12">
        <v>100</v>
      </c>
      <c r="K6" s="7">
        <f t="shared" si="0"/>
        <v>0.5238480194017785</v>
      </c>
    </row>
    <row r="7" spans="1:13" x14ac:dyDescent="0.25">
      <c r="A7" s="4" t="s">
        <v>310</v>
      </c>
      <c r="B7" s="4" t="s">
        <v>311</v>
      </c>
      <c r="C7" s="4" t="s">
        <v>312</v>
      </c>
      <c r="D7" s="4">
        <v>960</v>
      </c>
      <c r="E7" s="4">
        <v>1437</v>
      </c>
      <c r="F7" s="4">
        <v>955</v>
      </c>
      <c r="G7" s="4">
        <v>0</v>
      </c>
      <c r="H7" s="4">
        <v>955</v>
      </c>
      <c r="I7" s="4">
        <v>1893</v>
      </c>
      <c r="J7" s="11">
        <v>100</v>
      </c>
      <c r="K7" s="5">
        <f t="shared" si="0"/>
        <v>0.99479166666666663</v>
      </c>
    </row>
    <row r="8" spans="1:13" x14ac:dyDescent="0.25">
      <c r="A8" s="4" t="s">
        <v>313</v>
      </c>
      <c r="B8" s="4" t="s">
        <v>314</v>
      </c>
      <c r="C8" s="4" t="s">
        <v>315</v>
      </c>
      <c r="D8" s="4">
        <v>719</v>
      </c>
      <c r="E8" s="4">
        <v>1434</v>
      </c>
      <c r="F8" s="4">
        <v>711</v>
      </c>
      <c r="G8" s="4">
        <v>0</v>
      </c>
      <c r="H8" s="4">
        <v>711</v>
      </c>
      <c r="I8" s="4">
        <v>1409</v>
      </c>
      <c r="J8" s="11">
        <v>100</v>
      </c>
      <c r="K8" s="5">
        <f t="shared" si="0"/>
        <v>0.9888734353268428</v>
      </c>
    </row>
    <row r="9" spans="1:13" x14ac:dyDescent="0.25">
      <c r="A9" s="4" t="s">
        <v>371</v>
      </c>
      <c r="B9" s="4" t="s">
        <v>372</v>
      </c>
      <c r="C9" s="4" t="s">
        <v>373</v>
      </c>
      <c r="D9" s="4">
        <v>1282</v>
      </c>
      <c r="E9" s="4">
        <v>1374</v>
      </c>
      <c r="F9" s="4">
        <v>1264</v>
      </c>
      <c r="G9" s="4">
        <v>0</v>
      </c>
      <c r="H9" s="4">
        <v>1264</v>
      </c>
      <c r="I9" s="4">
        <v>2506</v>
      </c>
      <c r="J9" s="11">
        <v>100</v>
      </c>
      <c r="K9" s="5">
        <f t="shared" si="0"/>
        <v>0.98595943837753508</v>
      </c>
    </row>
    <row r="10" spans="1:13" x14ac:dyDescent="0.25">
      <c r="A10" s="4" t="s">
        <v>479</v>
      </c>
      <c r="B10" s="4" t="s">
        <v>314</v>
      </c>
      <c r="C10" s="4" t="s">
        <v>480</v>
      </c>
      <c r="D10" s="4">
        <v>652</v>
      </c>
      <c r="E10" s="4">
        <v>1014</v>
      </c>
      <c r="F10" s="4">
        <v>538</v>
      </c>
      <c r="G10" s="4">
        <v>0</v>
      </c>
      <c r="H10" s="4">
        <v>538</v>
      </c>
      <c r="I10" s="4">
        <v>1066</v>
      </c>
      <c r="J10" s="11">
        <v>100</v>
      </c>
      <c r="K10" s="5">
        <f t="shared" si="0"/>
        <v>0.82515337423312884</v>
      </c>
    </row>
    <row r="11" spans="1:13" x14ac:dyDescent="0.25">
      <c r="A11" s="6" t="s">
        <v>519</v>
      </c>
      <c r="B11" s="6" t="s">
        <v>520</v>
      </c>
      <c r="C11" s="6" t="s">
        <v>521</v>
      </c>
      <c r="D11" s="6">
        <v>923</v>
      </c>
      <c r="E11" s="6">
        <v>901</v>
      </c>
      <c r="F11" s="6">
        <v>389</v>
      </c>
      <c r="G11" s="6">
        <v>0</v>
      </c>
      <c r="H11" s="6">
        <v>389</v>
      </c>
      <c r="I11" s="6">
        <v>771</v>
      </c>
      <c r="J11" s="12">
        <v>100</v>
      </c>
      <c r="K11" s="7">
        <f t="shared" si="0"/>
        <v>0.42145178764897073</v>
      </c>
    </row>
    <row r="12" spans="1:13" x14ac:dyDescent="0.25">
      <c r="A12" s="4" t="s">
        <v>525</v>
      </c>
      <c r="B12" s="4" t="s">
        <v>526</v>
      </c>
      <c r="C12" s="4" t="s">
        <v>527</v>
      </c>
      <c r="D12" s="4">
        <v>658</v>
      </c>
      <c r="E12" s="4">
        <v>897</v>
      </c>
      <c r="F12" s="4">
        <v>497</v>
      </c>
      <c r="G12" s="4">
        <v>0</v>
      </c>
      <c r="H12" s="4">
        <v>497</v>
      </c>
      <c r="I12" s="4">
        <v>985</v>
      </c>
      <c r="J12" s="11">
        <v>100</v>
      </c>
      <c r="K12" s="5">
        <f t="shared" si="0"/>
        <v>0.75531914893617025</v>
      </c>
    </row>
    <row r="13" spans="1:13" x14ac:dyDescent="0.25">
      <c r="A13" s="6" t="s">
        <v>541</v>
      </c>
      <c r="B13" s="6" t="s">
        <v>542</v>
      </c>
      <c r="C13" s="6" t="s">
        <v>543</v>
      </c>
      <c r="D13" s="6">
        <v>839</v>
      </c>
      <c r="E13" s="6">
        <v>871</v>
      </c>
      <c r="F13" s="6">
        <v>370</v>
      </c>
      <c r="G13" s="6">
        <v>0</v>
      </c>
      <c r="H13" s="6">
        <v>370</v>
      </c>
      <c r="I13" s="6">
        <v>733</v>
      </c>
      <c r="J13" s="12">
        <v>100</v>
      </c>
      <c r="K13" s="7">
        <f t="shared" si="0"/>
        <v>0.44100119189511322</v>
      </c>
    </row>
    <row r="14" spans="1:13" x14ac:dyDescent="0.25">
      <c r="A14" s="6" t="s">
        <v>544</v>
      </c>
      <c r="B14" s="6" t="s">
        <v>545</v>
      </c>
      <c r="C14" s="6" t="s">
        <v>543</v>
      </c>
      <c r="D14" s="6">
        <v>735</v>
      </c>
      <c r="E14" s="6">
        <v>871</v>
      </c>
      <c r="F14" s="6">
        <v>370</v>
      </c>
      <c r="G14" s="6">
        <v>0</v>
      </c>
      <c r="H14" s="6">
        <v>370</v>
      </c>
      <c r="I14" s="6">
        <v>733</v>
      </c>
      <c r="J14" s="12">
        <v>100</v>
      </c>
      <c r="K14" s="7">
        <f t="shared" si="0"/>
        <v>0.50340136054421769</v>
      </c>
    </row>
    <row r="15" spans="1:13" x14ac:dyDescent="0.25">
      <c r="A15" s="6" t="s">
        <v>567</v>
      </c>
      <c r="B15" s="6" t="s">
        <v>568</v>
      </c>
      <c r="C15" s="6" t="s">
        <v>569</v>
      </c>
      <c r="D15" s="6">
        <v>4968</v>
      </c>
      <c r="E15" s="6">
        <v>791</v>
      </c>
      <c r="F15" s="6">
        <v>484</v>
      </c>
      <c r="G15" s="6">
        <v>0</v>
      </c>
      <c r="H15" s="6">
        <v>484</v>
      </c>
      <c r="I15" s="6">
        <v>959</v>
      </c>
      <c r="J15" s="12">
        <v>100</v>
      </c>
      <c r="K15" s="7">
        <f t="shared" si="0"/>
        <v>9.742351046698873E-2</v>
      </c>
    </row>
    <row r="16" spans="1:13" x14ac:dyDescent="0.25">
      <c r="A16" s="6" t="s">
        <v>593</v>
      </c>
      <c r="B16" s="6" t="s">
        <v>594</v>
      </c>
      <c r="C16" s="6" t="s">
        <v>595</v>
      </c>
      <c r="D16" s="6">
        <v>883</v>
      </c>
      <c r="E16" s="6">
        <v>720</v>
      </c>
      <c r="F16" s="6">
        <v>607</v>
      </c>
      <c r="G16" s="6">
        <v>0</v>
      </c>
      <c r="H16" s="6">
        <v>607</v>
      </c>
      <c r="I16" s="6">
        <v>1203</v>
      </c>
      <c r="J16" s="12">
        <v>100</v>
      </c>
      <c r="K16" s="7">
        <f t="shared" si="0"/>
        <v>0.6874292185730464</v>
      </c>
    </row>
    <row r="17" spans="1:11" x14ac:dyDescent="0.25">
      <c r="A17" s="6" t="s">
        <v>599</v>
      </c>
      <c r="B17" s="6" t="s">
        <v>600</v>
      </c>
      <c r="C17" s="6" t="s">
        <v>601</v>
      </c>
      <c r="D17" s="6">
        <v>1095</v>
      </c>
      <c r="E17" s="6">
        <v>713</v>
      </c>
      <c r="F17" s="6">
        <v>646</v>
      </c>
      <c r="G17" s="6">
        <v>0</v>
      </c>
      <c r="H17" s="6">
        <v>646</v>
      </c>
      <c r="I17" s="6">
        <v>1281</v>
      </c>
      <c r="J17" s="12">
        <v>100</v>
      </c>
      <c r="K17" s="7">
        <f t="shared" si="0"/>
        <v>0.58995433789954332</v>
      </c>
    </row>
    <row r="18" spans="1:11" x14ac:dyDescent="0.25">
      <c r="A18" s="6" t="s">
        <v>605</v>
      </c>
      <c r="B18" s="6" t="s">
        <v>606</v>
      </c>
      <c r="C18" s="6" t="s">
        <v>607</v>
      </c>
      <c r="D18" s="6">
        <v>678</v>
      </c>
      <c r="E18" s="6">
        <v>695</v>
      </c>
      <c r="F18" s="6">
        <v>346</v>
      </c>
      <c r="G18" s="6">
        <v>0</v>
      </c>
      <c r="H18" s="6">
        <v>346</v>
      </c>
      <c r="I18" s="6">
        <v>686</v>
      </c>
      <c r="J18" s="12">
        <v>100</v>
      </c>
      <c r="K18" s="7">
        <f t="shared" si="0"/>
        <v>0.51032448377581119</v>
      </c>
    </row>
    <row r="19" spans="1:11" x14ac:dyDescent="0.25">
      <c r="A19" s="4" t="s">
        <v>620</v>
      </c>
      <c r="B19" s="4" t="s">
        <v>621</v>
      </c>
      <c r="C19" s="4" t="s">
        <v>619</v>
      </c>
      <c r="D19" s="4">
        <v>535</v>
      </c>
      <c r="E19" s="4">
        <v>601</v>
      </c>
      <c r="F19" s="4">
        <v>486</v>
      </c>
      <c r="G19" s="4">
        <v>0</v>
      </c>
      <c r="H19" s="4">
        <v>486</v>
      </c>
      <c r="I19" s="4">
        <v>963</v>
      </c>
      <c r="J19" s="11">
        <v>100</v>
      </c>
      <c r="K19" s="5">
        <f t="shared" si="0"/>
        <v>0.90841121495327104</v>
      </c>
    </row>
    <row r="20" spans="1:11" x14ac:dyDescent="0.25">
      <c r="A20" s="4" t="s">
        <v>622</v>
      </c>
      <c r="B20" s="4" t="s">
        <v>623</v>
      </c>
      <c r="C20" s="4" t="s">
        <v>619</v>
      </c>
      <c r="D20" s="4">
        <v>201</v>
      </c>
      <c r="E20" s="4">
        <v>601</v>
      </c>
      <c r="F20" s="4">
        <v>201</v>
      </c>
      <c r="G20" s="9">
        <v>1.0000000000000001E-110</v>
      </c>
      <c r="H20" s="4">
        <v>201</v>
      </c>
      <c r="I20" s="4">
        <v>398</v>
      </c>
      <c r="J20" s="11">
        <v>100</v>
      </c>
      <c r="K20" s="5">
        <f t="shared" si="0"/>
        <v>1</v>
      </c>
    </row>
    <row r="21" spans="1:11" x14ac:dyDescent="0.25">
      <c r="A21" s="6" t="s">
        <v>633</v>
      </c>
      <c r="B21" s="6" t="s">
        <v>634</v>
      </c>
      <c r="C21" s="6" t="s">
        <v>632</v>
      </c>
      <c r="D21" s="6">
        <v>324</v>
      </c>
      <c r="E21" s="6">
        <v>569</v>
      </c>
      <c r="F21" s="6">
        <v>80</v>
      </c>
      <c r="G21" s="8">
        <v>5.0000000000000003E-38</v>
      </c>
      <c r="H21" s="6">
        <v>80</v>
      </c>
      <c r="I21" s="6">
        <v>159</v>
      </c>
      <c r="J21" s="12">
        <v>100</v>
      </c>
      <c r="K21" s="7">
        <f t="shared" si="0"/>
        <v>0.24691358024691357</v>
      </c>
    </row>
    <row r="22" spans="1:11" x14ac:dyDescent="0.25">
      <c r="A22" s="6" t="s">
        <v>635</v>
      </c>
      <c r="B22" s="6" t="s">
        <v>636</v>
      </c>
      <c r="C22" s="6" t="s">
        <v>637</v>
      </c>
      <c r="D22" s="6">
        <v>786</v>
      </c>
      <c r="E22" s="6">
        <v>525</v>
      </c>
      <c r="F22" s="6">
        <v>268</v>
      </c>
      <c r="G22" s="8">
        <v>1E-150</v>
      </c>
      <c r="H22" s="6">
        <v>268</v>
      </c>
      <c r="I22" s="6">
        <v>531</v>
      </c>
      <c r="J22" s="12">
        <v>100</v>
      </c>
      <c r="K22" s="7">
        <f t="shared" si="0"/>
        <v>0.34096692111959287</v>
      </c>
    </row>
    <row r="23" spans="1:11" x14ac:dyDescent="0.25">
      <c r="A23" s="4" t="s">
        <v>638</v>
      </c>
      <c r="B23" s="4" t="s">
        <v>639</v>
      </c>
      <c r="C23" s="4" t="s">
        <v>640</v>
      </c>
      <c r="D23" s="4">
        <v>435</v>
      </c>
      <c r="E23" s="4">
        <v>525</v>
      </c>
      <c r="F23" s="4">
        <v>333</v>
      </c>
      <c r="G23" s="4">
        <v>0</v>
      </c>
      <c r="H23" s="4">
        <v>333</v>
      </c>
      <c r="I23" s="4">
        <v>660</v>
      </c>
      <c r="J23" s="11">
        <v>100</v>
      </c>
      <c r="K23" s="5">
        <f t="shared" si="0"/>
        <v>0.76551724137931032</v>
      </c>
    </row>
    <row r="24" spans="1:11" x14ac:dyDescent="0.25">
      <c r="A24" s="4" t="s">
        <v>643</v>
      </c>
      <c r="B24" s="4" t="s">
        <v>644</v>
      </c>
      <c r="C24" s="4" t="s">
        <v>645</v>
      </c>
      <c r="D24" s="4">
        <v>549</v>
      </c>
      <c r="E24" s="4">
        <v>512</v>
      </c>
      <c r="F24" s="4">
        <v>449</v>
      </c>
      <c r="G24" s="4">
        <v>0</v>
      </c>
      <c r="H24" s="4">
        <v>449</v>
      </c>
      <c r="I24" s="4">
        <v>890</v>
      </c>
      <c r="J24" s="11">
        <v>100</v>
      </c>
      <c r="K24" s="5">
        <f t="shared" si="0"/>
        <v>0.81785063752276865</v>
      </c>
    </row>
    <row r="25" spans="1:11" x14ac:dyDescent="0.25">
      <c r="A25" s="6" t="s">
        <v>655</v>
      </c>
      <c r="B25" s="6" t="s">
        <v>656</v>
      </c>
      <c r="C25" s="6" t="s">
        <v>657</v>
      </c>
      <c r="D25" s="6">
        <v>718</v>
      </c>
      <c r="E25" s="6">
        <v>333</v>
      </c>
      <c r="F25" s="6">
        <v>35</v>
      </c>
      <c r="G25" s="8">
        <v>7.0000000000000004E-11</v>
      </c>
      <c r="H25" s="6">
        <v>35</v>
      </c>
      <c r="I25" s="6">
        <v>69.900000000000006</v>
      </c>
      <c r="J25" s="12">
        <v>100</v>
      </c>
      <c r="K25" s="7">
        <f t="shared" si="0"/>
        <v>4.8746518105849582E-2</v>
      </c>
    </row>
    <row r="26" spans="1:11" x14ac:dyDescent="0.25">
      <c r="A26" s="6" t="s">
        <v>682</v>
      </c>
      <c r="B26" s="6" t="s">
        <v>683</v>
      </c>
      <c r="C26" s="6" t="s">
        <v>684</v>
      </c>
      <c r="D26" s="6">
        <v>1121</v>
      </c>
      <c r="E26" s="6">
        <v>218</v>
      </c>
      <c r="F26" s="6">
        <v>218</v>
      </c>
      <c r="G26" s="8">
        <v>9.9999999999999998E-121</v>
      </c>
      <c r="H26" s="6">
        <v>218</v>
      </c>
      <c r="I26" s="6">
        <v>432</v>
      </c>
      <c r="J26" s="12">
        <v>100</v>
      </c>
      <c r="K26" s="7">
        <f t="shared" si="0"/>
        <v>0.19446922390722568</v>
      </c>
    </row>
    <row r="27" spans="1:11" x14ac:dyDescent="0.25">
      <c r="A27" s="4" t="s">
        <v>46</v>
      </c>
      <c r="B27" s="4" t="s">
        <v>47</v>
      </c>
      <c r="C27" s="4" t="s">
        <v>48</v>
      </c>
      <c r="D27" s="4">
        <v>2285</v>
      </c>
      <c r="E27" s="4">
        <v>2439</v>
      </c>
      <c r="F27" s="4">
        <v>2053</v>
      </c>
      <c r="G27" s="4">
        <v>0</v>
      </c>
      <c r="H27" s="4">
        <v>2049</v>
      </c>
      <c r="I27" s="4">
        <v>4062</v>
      </c>
      <c r="J27" s="11">
        <v>99.951290793960098</v>
      </c>
      <c r="K27" s="5">
        <f t="shared" si="0"/>
        <v>0.89846827133479212</v>
      </c>
    </row>
    <row r="28" spans="1:11" x14ac:dyDescent="0.25">
      <c r="A28" s="4" t="s">
        <v>41</v>
      </c>
      <c r="B28" s="4" t="s">
        <v>42</v>
      </c>
      <c r="C28" s="4" t="s">
        <v>36</v>
      </c>
      <c r="D28" s="4">
        <v>2214</v>
      </c>
      <c r="E28" s="4">
        <v>2521</v>
      </c>
      <c r="F28" s="4">
        <v>1849</v>
      </c>
      <c r="G28" s="4">
        <v>0</v>
      </c>
      <c r="H28" s="4">
        <v>1845</v>
      </c>
      <c r="I28" s="4">
        <v>3657</v>
      </c>
      <c r="J28" s="11">
        <v>99.945916711736103</v>
      </c>
      <c r="K28" s="5">
        <f t="shared" si="0"/>
        <v>0.83514001806684734</v>
      </c>
    </row>
    <row r="29" spans="1:11" x14ac:dyDescent="0.25">
      <c r="A29" s="4" t="s">
        <v>39</v>
      </c>
      <c r="B29" s="4" t="s">
        <v>40</v>
      </c>
      <c r="C29" s="4" t="s">
        <v>36</v>
      </c>
      <c r="D29" s="4">
        <v>1838</v>
      </c>
      <c r="E29" s="4">
        <v>2521</v>
      </c>
      <c r="F29" s="4">
        <v>1821</v>
      </c>
      <c r="G29" s="4">
        <v>0</v>
      </c>
      <c r="H29" s="4">
        <v>1817</v>
      </c>
      <c r="I29" s="4">
        <v>3602</v>
      </c>
      <c r="J29" s="11">
        <v>99.945085118066999</v>
      </c>
      <c r="K29" s="5">
        <f t="shared" si="0"/>
        <v>0.99075081610446136</v>
      </c>
    </row>
    <row r="30" spans="1:11" x14ac:dyDescent="0.25">
      <c r="A30" s="4" t="s">
        <v>230</v>
      </c>
      <c r="B30" s="4" t="s">
        <v>231</v>
      </c>
      <c r="C30" s="4" t="s">
        <v>229</v>
      </c>
      <c r="D30" s="4">
        <v>2007</v>
      </c>
      <c r="E30" s="4">
        <v>1640</v>
      </c>
      <c r="F30" s="4">
        <v>1637</v>
      </c>
      <c r="G30" s="4">
        <v>0</v>
      </c>
      <c r="H30" s="4">
        <v>1633</v>
      </c>
      <c r="I30" s="4">
        <v>3237</v>
      </c>
      <c r="J30" s="11">
        <v>99.938949938949904</v>
      </c>
      <c r="K30" s="5">
        <f t="shared" si="0"/>
        <v>0.81564524165421026</v>
      </c>
    </row>
    <row r="31" spans="1:11" x14ac:dyDescent="0.25">
      <c r="A31" s="4" t="s">
        <v>264</v>
      </c>
      <c r="B31" s="4" t="s">
        <v>265</v>
      </c>
      <c r="C31" s="4" t="s">
        <v>266</v>
      </c>
      <c r="D31" s="4">
        <v>1516</v>
      </c>
      <c r="E31" s="4">
        <v>1539</v>
      </c>
      <c r="F31" s="4">
        <v>1466</v>
      </c>
      <c r="G31" s="4">
        <v>0</v>
      </c>
      <c r="H31" s="4">
        <v>1462</v>
      </c>
      <c r="I31" s="4">
        <v>2898</v>
      </c>
      <c r="J31" s="11">
        <v>99.931787175989101</v>
      </c>
      <c r="K31" s="5">
        <f t="shared" si="0"/>
        <v>0.96701846965699212</v>
      </c>
    </row>
    <row r="32" spans="1:11" x14ac:dyDescent="0.25">
      <c r="A32" s="6" t="s">
        <v>304</v>
      </c>
      <c r="B32" s="6" t="s">
        <v>305</v>
      </c>
      <c r="C32" s="6" t="s">
        <v>306</v>
      </c>
      <c r="D32" s="6">
        <v>1981</v>
      </c>
      <c r="E32" s="6">
        <v>1491</v>
      </c>
      <c r="F32" s="6">
        <v>1196</v>
      </c>
      <c r="G32" s="6">
        <v>0</v>
      </c>
      <c r="H32" s="6">
        <v>1192</v>
      </c>
      <c r="I32" s="6">
        <v>2363</v>
      </c>
      <c r="J32" s="12">
        <v>99.916387959866199</v>
      </c>
      <c r="K32" s="7">
        <f t="shared" si="0"/>
        <v>0.6037354871277133</v>
      </c>
    </row>
    <row r="33" spans="1:11" x14ac:dyDescent="0.25">
      <c r="A33" s="4" t="s">
        <v>326</v>
      </c>
      <c r="B33" s="4" t="s">
        <v>327</v>
      </c>
      <c r="C33" s="4" t="s">
        <v>328</v>
      </c>
      <c r="D33" s="4">
        <v>1564</v>
      </c>
      <c r="E33" s="4">
        <v>1401</v>
      </c>
      <c r="F33" s="4">
        <v>1115</v>
      </c>
      <c r="G33" s="4">
        <v>0</v>
      </c>
      <c r="H33" s="4">
        <v>1111</v>
      </c>
      <c r="I33" s="4">
        <v>2202</v>
      </c>
      <c r="J33" s="11">
        <v>99.910313901345305</v>
      </c>
      <c r="K33" s="5">
        <f t="shared" si="0"/>
        <v>0.71291560102301788</v>
      </c>
    </row>
    <row r="34" spans="1:11" x14ac:dyDescent="0.25">
      <c r="A34" s="4" t="s">
        <v>241</v>
      </c>
      <c r="B34" s="4" t="s">
        <v>242</v>
      </c>
      <c r="C34" s="4" t="s">
        <v>243</v>
      </c>
      <c r="D34" s="4">
        <v>1416</v>
      </c>
      <c r="E34" s="4">
        <v>1626</v>
      </c>
      <c r="F34" s="4">
        <v>1101</v>
      </c>
      <c r="G34" s="4">
        <v>0</v>
      </c>
      <c r="H34" s="4">
        <v>1097</v>
      </c>
      <c r="I34" s="4">
        <v>2175</v>
      </c>
      <c r="J34" s="11">
        <v>99.909173478655802</v>
      </c>
      <c r="K34" s="5">
        <f t="shared" si="0"/>
        <v>0.77754237288135597</v>
      </c>
    </row>
    <row r="35" spans="1:11" x14ac:dyDescent="0.25">
      <c r="A35" s="4" t="s">
        <v>453</v>
      </c>
      <c r="B35" s="4" t="s">
        <v>454</v>
      </c>
      <c r="C35" s="4" t="s">
        <v>455</v>
      </c>
      <c r="D35" s="4">
        <v>1411</v>
      </c>
      <c r="E35" s="4">
        <v>1077</v>
      </c>
      <c r="F35" s="4">
        <v>1077</v>
      </c>
      <c r="G35" s="4">
        <v>0</v>
      </c>
      <c r="H35" s="4">
        <v>1073</v>
      </c>
      <c r="I35" s="4">
        <v>2127</v>
      </c>
      <c r="J35" s="11">
        <v>99.907149489322194</v>
      </c>
      <c r="K35" s="5">
        <f t="shared" si="0"/>
        <v>0.76328844790928418</v>
      </c>
    </row>
    <row r="36" spans="1:11" x14ac:dyDescent="0.25">
      <c r="A36" s="4" t="s">
        <v>456</v>
      </c>
      <c r="B36" s="4" t="s">
        <v>457</v>
      </c>
      <c r="C36" s="4" t="s">
        <v>455</v>
      </c>
      <c r="D36" s="4">
        <v>1415</v>
      </c>
      <c r="E36" s="4">
        <v>1077</v>
      </c>
      <c r="F36" s="4">
        <v>1077</v>
      </c>
      <c r="G36" s="4">
        <v>0</v>
      </c>
      <c r="H36" s="4">
        <v>1073</v>
      </c>
      <c r="I36" s="4">
        <v>2127</v>
      </c>
      <c r="J36" s="11">
        <v>99.907149489322194</v>
      </c>
      <c r="K36" s="5">
        <f t="shared" si="0"/>
        <v>0.76113074204946995</v>
      </c>
    </row>
    <row r="37" spans="1:11" x14ac:dyDescent="0.25">
      <c r="A37" s="4" t="s">
        <v>289</v>
      </c>
      <c r="B37" s="4" t="s">
        <v>290</v>
      </c>
      <c r="C37" s="4" t="s">
        <v>288</v>
      </c>
      <c r="D37" s="4">
        <v>1016</v>
      </c>
      <c r="E37" s="4">
        <v>1498</v>
      </c>
      <c r="F37" s="4">
        <v>1008</v>
      </c>
      <c r="G37" s="4">
        <v>0</v>
      </c>
      <c r="H37" s="4">
        <v>1004</v>
      </c>
      <c r="I37" s="4">
        <v>1990</v>
      </c>
      <c r="J37" s="11">
        <v>99.900793650793602</v>
      </c>
      <c r="K37" s="5">
        <f t="shared" si="0"/>
        <v>0.99212598425196852</v>
      </c>
    </row>
    <row r="38" spans="1:11" x14ac:dyDescent="0.25">
      <c r="A38" s="4" t="s">
        <v>384</v>
      </c>
      <c r="B38" s="4" t="s">
        <v>385</v>
      </c>
      <c r="C38" s="4" t="s">
        <v>386</v>
      </c>
      <c r="D38" s="4">
        <v>890</v>
      </c>
      <c r="E38" s="4">
        <v>1336</v>
      </c>
      <c r="F38" s="4">
        <v>872</v>
      </c>
      <c r="G38" s="4">
        <v>0</v>
      </c>
      <c r="H38" s="4">
        <v>867</v>
      </c>
      <c r="I38" s="4">
        <v>1719</v>
      </c>
      <c r="J38" s="11">
        <v>99.885321100917395</v>
      </c>
      <c r="K38" s="5">
        <f t="shared" si="0"/>
        <v>0.97977528089887644</v>
      </c>
    </row>
    <row r="39" spans="1:11" x14ac:dyDescent="0.25">
      <c r="A39" s="4" t="s">
        <v>181</v>
      </c>
      <c r="B39" s="4" t="s">
        <v>182</v>
      </c>
      <c r="C39" s="4" t="s">
        <v>183</v>
      </c>
      <c r="D39" s="4">
        <v>1981</v>
      </c>
      <c r="E39" s="4">
        <v>1747</v>
      </c>
      <c r="F39" s="4">
        <v>1485</v>
      </c>
      <c r="G39" s="4">
        <v>0</v>
      </c>
      <c r="H39" s="4">
        <v>1477</v>
      </c>
      <c r="I39" s="4">
        <v>2928</v>
      </c>
      <c r="J39" s="11">
        <v>99.865319865319904</v>
      </c>
      <c r="K39" s="5">
        <f t="shared" si="0"/>
        <v>0.74962140333165073</v>
      </c>
    </row>
    <row r="40" spans="1:11" x14ac:dyDescent="0.25">
      <c r="A40" s="4" t="s">
        <v>184</v>
      </c>
      <c r="B40" s="4" t="s">
        <v>185</v>
      </c>
      <c r="C40" s="4" t="s">
        <v>183</v>
      </c>
      <c r="D40" s="4">
        <v>1981</v>
      </c>
      <c r="E40" s="4">
        <v>1747</v>
      </c>
      <c r="F40" s="4">
        <v>1485</v>
      </c>
      <c r="G40" s="4">
        <v>0</v>
      </c>
      <c r="H40" s="4">
        <v>1477</v>
      </c>
      <c r="I40" s="4">
        <v>2928</v>
      </c>
      <c r="J40" s="11">
        <v>99.865319865319904</v>
      </c>
      <c r="K40" s="5">
        <f t="shared" si="0"/>
        <v>0.74962140333165073</v>
      </c>
    </row>
    <row r="41" spans="1:11" x14ac:dyDescent="0.25">
      <c r="A41" s="4" t="s">
        <v>278</v>
      </c>
      <c r="B41" s="4" t="s">
        <v>279</v>
      </c>
      <c r="C41" s="4" t="s">
        <v>280</v>
      </c>
      <c r="D41" s="4">
        <v>1793</v>
      </c>
      <c r="E41" s="4">
        <v>1519</v>
      </c>
      <c r="F41" s="4">
        <v>1480</v>
      </c>
      <c r="G41" s="4">
        <v>0</v>
      </c>
      <c r="H41" s="4">
        <v>1472</v>
      </c>
      <c r="I41" s="4">
        <v>2918</v>
      </c>
      <c r="J41" s="11">
        <v>99.864864864864899</v>
      </c>
      <c r="K41" s="5">
        <f t="shared" si="0"/>
        <v>0.82543223647518127</v>
      </c>
    </row>
    <row r="42" spans="1:11" x14ac:dyDescent="0.25">
      <c r="A42" s="4" t="s">
        <v>470</v>
      </c>
      <c r="B42" s="4" t="s">
        <v>471</v>
      </c>
      <c r="C42" s="4" t="s">
        <v>472</v>
      </c>
      <c r="D42" s="4">
        <v>736</v>
      </c>
      <c r="E42" s="4">
        <v>1055</v>
      </c>
      <c r="F42" s="4">
        <v>730</v>
      </c>
      <c r="G42" s="4">
        <v>0</v>
      </c>
      <c r="H42" s="4">
        <v>726</v>
      </c>
      <c r="I42" s="4">
        <v>1439</v>
      </c>
      <c r="J42" s="11">
        <v>99.863013698630098</v>
      </c>
      <c r="K42" s="5">
        <f t="shared" si="0"/>
        <v>0.99184782608695654</v>
      </c>
    </row>
    <row r="43" spans="1:11" x14ac:dyDescent="0.25">
      <c r="A43" s="4" t="s">
        <v>505</v>
      </c>
      <c r="B43" s="4" t="s">
        <v>506</v>
      </c>
      <c r="C43" s="4" t="s">
        <v>507</v>
      </c>
      <c r="D43" s="4">
        <v>955</v>
      </c>
      <c r="E43" s="4">
        <v>919</v>
      </c>
      <c r="F43" s="4">
        <v>719</v>
      </c>
      <c r="G43" s="4">
        <v>0</v>
      </c>
      <c r="H43" s="4">
        <v>715</v>
      </c>
      <c r="I43" s="4">
        <v>1417</v>
      </c>
      <c r="J43" s="11">
        <v>99.860917941585498</v>
      </c>
      <c r="K43" s="5">
        <f t="shared" si="0"/>
        <v>0.75287958115183251</v>
      </c>
    </row>
    <row r="44" spans="1:11" x14ac:dyDescent="0.25">
      <c r="A44" s="4" t="s">
        <v>85</v>
      </c>
      <c r="B44" s="4" t="s">
        <v>86</v>
      </c>
      <c r="C44" s="4" t="s">
        <v>87</v>
      </c>
      <c r="D44" s="4">
        <v>1416</v>
      </c>
      <c r="E44" s="4">
        <v>2032</v>
      </c>
      <c r="F44" s="4">
        <v>1416</v>
      </c>
      <c r="G44" s="4">
        <v>0</v>
      </c>
      <c r="H44" s="4">
        <v>1408</v>
      </c>
      <c r="I44" s="4">
        <v>2791</v>
      </c>
      <c r="J44" s="11">
        <v>99.858757062146907</v>
      </c>
      <c r="K44" s="5">
        <f t="shared" si="0"/>
        <v>1</v>
      </c>
    </row>
    <row r="45" spans="1:11" x14ac:dyDescent="0.25">
      <c r="A45" s="4" t="s">
        <v>64</v>
      </c>
      <c r="B45" s="4" t="s">
        <v>65</v>
      </c>
      <c r="C45" s="4" t="s">
        <v>66</v>
      </c>
      <c r="D45" s="4">
        <v>2193</v>
      </c>
      <c r="E45" s="4">
        <v>2077</v>
      </c>
      <c r="F45" s="4">
        <v>2037</v>
      </c>
      <c r="G45" s="4">
        <v>0</v>
      </c>
      <c r="H45" s="4">
        <v>2024</v>
      </c>
      <c r="I45" s="4">
        <v>4012</v>
      </c>
      <c r="J45" s="11">
        <v>99.852724594992594</v>
      </c>
      <c r="K45" s="5">
        <f t="shared" si="0"/>
        <v>0.92886456908344728</v>
      </c>
    </row>
    <row r="46" spans="1:11" x14ac:dyDescent="0.25">
      <c r="A46" s="4" t="s">
        <v>484</v>
      </c>
      <c r="B46" s="4" t="s">
        <v>485</v>
      </c>
      <c r="C46" s="4" t="s">
        <v>486</v>
      </c>
      <c r="D46" s="4">
        <v>668</v>
      </c>
      <c r="E46" s="4">
        <v>988</v>
      </c>
      <c r="F46" s="4">
        <v>662</v>
      </c>
      <c r="G46" s="4">
        <v>0</v>
      </c>
      <c r="H46" s="4">
        <v>658</v>
      </c>
      <c r="I46" s="4">
        <v>1304</v>
      </c>
      <c r="J46" s="11">
        <v>99.848942598187307</v>
      </c>
      <c r="K46" s="5">
        <f t="shared" si="0"/>
        <v>0.99101796407185627</v>
      </c>
    </row>
    <row r="47" spans="1:11" x14ac:dyDescent="0.25">
      <c r="A47" s="4" t="s">
        <v>286</v>
      </c>
      <c r="B47" s="4" t="s">
        <v>287</v>
      </c>
      <c r="C47" s="4" t="s">
        <v>288</v>
      </c>
      <c r="D47" s="4">
        <v>1373</v>
      </c>
      <c r="E47" s="4">
        <v>1498</v>
      </c>
      <c r="F47" s="4">
        <v>1298</v>
      </c>
      <c r="G47" s="4">
        <v>0</v>
      </c>
      <c r="H47" s="4">
        <v>1290</v>
      </c>
      <c r="I47" s="4">
        <v>2557</v>
      </c>
      <c r="J47" s="11">
        <v>99.8459167950693</v>
      </c>
      <c r="K47" s="5">
        <f t="shared" si="0"/>
        <v>0.94537509104151496</v>
      </c>
    </row>
    <row r="48" spans="1:11" x14ac:dyDescent="0.25">
      <c r="A48" s="4" t="s">
        <v>291</v>
      </c>
      <c r="B48" s="4" t="s">
        <v>292</v>
      </c>
      <c r="C48" s="4" t="s">
        <v>288</v>
      </c>
      <c r="D48" s="4">
        <v>1165</v>
      </c>
      <c r="E48" s="4">
        <v>1498</v>
      </c>
      <c r="F48" s="4">
        <v>1158</v>
      </c>
      <c r="G48" s="4">
        <v>0</v>
      </c>
      <c r="H48" s="4">
        <v>1150</v>
      </c>
      <c r="I48" s="4">
        <v>2280</v>
      </c>
      <c r="J48" s="11">
        <v>99.827288428324707</v>
      </c>
      <c r="K48" s="5">
        <f t="shared" si="0"/>
        <v>0.99399141630901289</v>
      </c>
    </row>
    <row r="49" spans="1:11" x14ac:dyDescent="0.25">
      <c r="A49" s="4" t="s">
        <v>192</v>
      </c>
      <c r="B49" s="4" t="s">
        <v>193</v>
      </c>
      <c r="C49" s="4" t="s">
        <v>194</v>
      </c>
      <c r="D49" s="4">
        <v>1909</v>
      </c>
      <c r="E49" s="4">
        <v>1727</v>
      </c>
      <c r="F49" s="4">
        <v>1727</v>
      </c>
      <c r="G49" s="4">
        <v>0</v>
      </c>
      <c r="H49" s="4">
        <v>1715</v>
      </c>
      <c r="I49" s="4">
        <v>3400</v>
      </c>
      <c r="J49" s="11">
        <v>99.826288361320195</v>
      </c>
      <c r="K49" s="5">
        <f t="shared" si="0"/>
        <v>0.90466212676794133</v>
      </c>
    </row>
    <row r="50" spans="1:11" x14ac:dyDescent="0.25">
      <c r="A50" s="6" t="s">
        <v>624</v>
      </c>
      <c r="B50" s="6" t="s">
        <v>625</v>
      </c>
      <c r="C50" s="6" t="s">
        <v>626</v>
      </c>
      <c r="D50" s="6">
        <v>1070</v>
      </c>
      <c r="E50" s="6">
        <v>590</v>
      </c>
      <c r="F50" s="6">
        <v>565</v>
      </c>
      <c r="G50" s="6">
        <v>0</v>
      </c>
      <c r="H50" s="6">
        <v>561</v>
      </c>
      <c r="I50" s="6">
        <v>1112</v>
      </c>
      <c r="J50" s="12">
        <v>99.823008849557496</v>
      </c>
      <c r="K50" s="7">
        <f t="shared" si="0"/>
        <v>0.5280373831775701</v>
      </c>
    </row>
    <row r="51" spans="1:11" x14ac:dyDescent="0.25">
      <c r="A51" s="4" t="s">
        <v>94</v>
      </c>
      <c r="B51" s="4" t="s">
        <v>95</v>
      </c>
      <c r="C51" s="4" t="s">
        <v>96</v>
      </c>
      <c r="D51" s="4">
        <v>1785</v>
      </c>
      <c r="E51" s="4">
        <v>1982</v>
      </c>
      <c r="F51" s="4">
        <v>1667</v>
      </c>
      <c r="G51" s="4">
        <v>0</v>
      </c>
      <c r="H51" s="4">
        <v>1655</v>
      </c>
      <c r="I51" s="4">
        <v>3281</v>
      </c>
      <c r="J51" s="11">
        <v>99.820035992801394</v>
      </c>
      <c r="K51" s="5">
        <f t="shared" si="0"/>
        <v>0.9338935574229692</v>
      </c>
    </row>
    <row r="52" spans="1:11" x14ac:dyDescent="0.25">
      <c r="A52" s="6" t="s">
        <v>564</v>
      </c>
      <c r="B52" s="6" t="s">
        <v>565</v>
      </c>
      <c r="C52" s="6" t="s">
        <v>566</v>
      </c>
      <c r="D52" s="6">
        <v>797</v>
      </c>
      <c r="E52" s="6">
        <v>799</v>
      </c>
      <c r="F52" s="6">
        <v>554</v>
      </c>
      <c r="G52" s="6">
        <v>0</v>
      </c>
      <c r="H52" s="6">
        <v>550</v>
      </c>
      <c r="I52" s="6">
        <v>1090</v>
      </c>
      <c r="J52" s="12">
        <v>99.8194945848375</v>
      </c>
      <c r="K52" s="7">
        <f t="shared" si="0"/>
        <v>0.69510664993726479</v>
      </c>
    </row>
    <row r="53" spans="1:11" x14ac:dyDescent="0.25">
      <c r="A53" s="6" t="s">
        <v>555</v>
      </c>
      <c r="B53" s="6" t="s">
        <v>556</v>
      </c>
      <c r="C53" s="6" t="s">
        <v>557</v>
      </c>
      <c r="D53" s="6">
        <v>812</v>
      </c>
      <c r="E53" s="6">
        <v>849</v>
      </c>
      <c r="F53" s="6">
        <v>549</v>
      </c>
      <c r="G53" s="6">
        <v>0</v>
      </c>
      <c r="H53" s="6">
        <v>545</v>
      </c>
      <c r="I53" s="6">
        <v>1080</v>
      </c>
      <c r="J53" s="12">
        <v>99.817850637522795</v>
      </c>
      <c r="K53" s="7">
        <f t="shared" si="0"/>
        <v>0.67610837438423643</v>
      </c>
    </row>
    <row r="54" spans="1:11" x14ac:dyDescent="0.25">
      <c r="A54" s="6" t="s">
        <v>473</v>
      </c>
      <c r="B54" s="6" t="s">
        <v>474</v>
      </c>
      <c r="C54" s="6" t="s">
        <v>475</v>
      </c>
      <c r="D54" s="6">
        <v>1760</v>
      </c>
      <c r="E54" s="6">
        <v>1053</v>
      </c>
      <c r="F54" s="6">
        <v>1053</v>
      </c>
      <c r="G54" s="6">
        <v>0</v>
      </c>
      <c r="H54" s="6">
        <v>1045</v>
      </c>
      <c r="I54" s="6">
        <v>2071</v>
      </c>
      <c r="J54" s="12">
        <v>99.810066476733098</v>
      </c>
      <c r="K54" s="7">
        <f t="shared" si="0"/>
        <v>0.59829545454545452</v>
      </c>
    </row>
    <row r="55" spans="1:11" x14ac:dyDescent="0.25">
      <c r="A55" s="4" t="s">
        <v>91</v>
      </c>
      <c r="B55" s="4" t="s">
        <v>92</v>
      </c>
      <c r="C55" s="4" t="s">
        <v>93</v>
      </c>
      <c r="D55" s="4">
        <v>2023</v>
      </c>
      <c r="E55" s="4">
        <v>2011</v>
      </c>
      <c r="F55" s="4">
        <v>2003</v>
      </c>
      <c r="G55" s="4">
        <v>0</v>
      </c>
      <c r="H55" s="4">
        <v>1987</v>
      </c>
      <c r="I55" s="4">
        <v>3939</v>
      </c>
      <c r="J55" s="11">
        <v>99.800399201596804</v>
      </c>
      <c r="K55" s="5">
        <f t="shared" si="0"/>
        <v>0.99011369253583792</v>
      </c>
    </row>
    <row r="56" spans="1:11" x14ac:dyDescent="0.25">
      <c r="A56" s="6" t="s">
        <v>273</v>
      </c>
      <c r="B56" s="6" t="s">
        <v>274</v>
      </c>
      <c r="C56" s="6" t="s">
        <v>275</v>
      </c>
      <c r="D56" s="6">
        <v>1917</v>
      </c>
      <c r="E56" s="6">
        <v>1531</v>
      </c>
      <c r="F56" s="6">
        <v>1310</v>
      </c>
      <c r="G56" s="6">
        <v>0</v>
      </c>
      <c r="H56" s="6">
        <v>1298</v>
      </c>
      <c r="I56" s="6">
        <v>2573</v>
      </c>
      <c r="J56" s="12">
        <v>99.770992366412202</v>
      </c>
      <c r="K56" s="7">
        <f t="shared" si="0"/>
        <v>0.6833594157537819</v>
      </c>
    </row>
    <row r="57" spans="1:11" x14ac:dyDescent="0.25">
      <c r="A57" s="4" t="s">
        <v>124</v>
      </c>
      <c r="B57" s="4" t="s">
        <v>125</v>
      </c>
      <c r="C57" s="4" t="s">
        <v>126</v>
      </c>
      <c r="D57" s="4">
        <v>1755</v>
      </c>
      <c r="E57" s="4">
        <v>1874</v>
      </c>
      <c r="F57" s="4">
        <v>1742</v>
      </c>
      <c r="G57" s="4">
        <v>0</v>
      </c>
      <c r="H57" s="4">
        <v>1726</v>
      </c>
      <c r="I57" s="4">
        <v>3421</v>
      </c>
      <c r="J57" s="11">
        <v>99.770378874856505</v>
      </c>
      <c r="K57" s="5">
        <f t="shared" si="0"/>
        <v>0.99259259259259258</v>
      </c>
    </row>
    <row r="58" spans="1:11" x14ac:dyDescent="0.25">
      <c r="A58" s="4" t="s">
        <v>161</v>
      </c>
      <c r="B58" s="4" t="s">
        <v>162</v>
      </c>
      <c r="C58" s="4" t="s">
        <v>163</v>
      </c>
      <c r="D58" s="4">
        <v>1819</v>
      </c>
      <c r="E58" s="4">
        <v>1816</v>
      </c>
      <c r="F58" s="4">
        <v>1729</v>
      </c>
      <c r="G58" s="4">
        <v>0</v>
      </c>
      <c r="H58" s="4">
        <v>1713</v>
      </c>
      <c r="I58" s="4">
        <v>3396</v>
      </c>
      <c r="J58" s="11">
        <v>99.768652400231304</v>
      </c>
      <c r="K58" s="5">
        <f t="shared" si="0"/>
        <v>0.95052226498075865</v>
      </c>
    </row>
    <row r="59" spans="1:11" x14ac:dyDescent="0.25">
      <c r="A59" s="4" t="s">
        <v>55</v>
      </c>
      <c r="B59" s="4" t="s">
        <v>56</v>
      </c>
      <c r="C59" s="4" t="s">
        <v>57</v>
      </c>
      <c r="D59" s="4">
        <v>2222</v>
      </c>
      <c r="E59" s="4">
        <v>2206</v>
      </c>
      <c r="F59" s="4">
        <v>2114</v>
      </c>
      <c r="G59" s="4">
        <v>0</v>
      </c>
      <c r="H59" s="4">
        <v>2094</v>
      </c>
      <c r="I59" s="4">
        <v>4151</v>
      </c>
      <c r="J59" s="11">
        <v>99.763481551561</v>
      </c>
      <c r="K59" s="5">
        <f t="shared" si="0"/>
        <v>0.95139513951395138</v>
      </c>
    </row>
    <row r="60" spans="1:11" x14ac:dyDescent="0.25">
      <c r="A60" s="4" t="s">
        <v>210</v>
      </c>
      <c r="B60" s="4" t="s">
        <v>211</v>
      </c>
      <c r="C60" s="4" t="s">
        <v>212</v>
      </c>
      <c r="D60" s="4">
        <v>1884</v>
      </c>
      <c r="E60" s="4">
        <v>1673</v>
      </c>
      <c r="F60" s="4">
        <v>1669</v>
      </c>
      <c r="G60" s="4">
        <v>0</v>
      </c>
      <c r="H60" s="4">
        <v>1655</v>
      </c>
      <c r="I60" s="4">
        <v>3281</v>
      </c>
      <c r="J60" s="11">
        <v>99.760908547519406</v>
      </c>
      <c r="K60" s="5">
        <f t="shared" si="0"/>
        <v>0.88588110403397025</v>
      </c>
    </row>
    <row r="61" spans="1:11" x14ac:dyDescent="0.25">
      <c r="A61" s="6" t="s">
        <v>22</v>
      </c>
      <c r="B61" s="6" t="s">
        <v>23</v>
      </c>
      <c r="C61" s="6" t="s">
        <v>24</v>
      </c>
      <c r="D61" s="6">
        <v>2405</v>
      </c>
      <c r="E61" s="6">
        <v>2810</v>
      </c>
      <c r="F61" s="6">
        <v>1655</v>
      </c>
      <c r="G61" s="6">
        <v>0</v>
      </c>
      <c r="H61" s="6">
        <v>1639</v>
      </c>
      <c r="I61" s="6">
        <v>3249</v>
      </c>
      <c r="J61" s="12">
        <v>99.758308157099705</v>
      </c>
      <c r="K61" s="7">
        <f t="shared" si="0"/>
        <v>0.68814968814968813</v>
      </c>
    </row>
    <row r="62" spans="1:11" x14ac:dyDescent="0.25">
      <c r="A62" s="4" t="s">
        <v>396</v>
      </c>
      <c r="B62" s="4" t="s">
        <v>397</v>
      </c>
      <c r="C62" s="4" t="s">
        <v>398</v>
      </c>
      <c r="D62" s="4">
        <v>1410</v>
      </c>
      <c r="E62" s="4">
        <v>1249</v>
      </c>
      <c r="F62" s="4">
        <v>1237</v>
      </c>
      <c r="G62" s="4">
        <v>0</v>
      </c>
      <c r="H62" s="4">
        <v>1225</v>
      </c>
      <c r="I62" s="4">
        <v>2428</v>
      </c>
      <c r="J62" s="11">
        <v>99.757477768795496</v>
      </c>
      <c r="K62" s="5">
        <f t="shared" si="0"/>
        <v>0.87730496453900708</v>
      </c>
    </row>
    <row r="63" spans="1:11" x14ac:dyDescent="0.25">
      <c r="A63" s="4" t="s">
        <v>195</v>
      </c>
      <c r="B63" s="4" t="s">
        <v>196</v>
      </c>
      <c r="C63" s="4" t="s">
        <v>197</v>
      </c>
      <c r="D63" s="4">
        <v>1757</v>
      </c>
      <c r="E63" s="4">
        <v>1717</v>
      </c>
      <c r="F63" s="4">
        <v>1609</v>
      </c>
      <c r="G63" s="4">
        <v>0</v>
      </c>
      <c r="H63" s="4">
        <v>1593</v>
      </c>
      <c r="I63" s="4">
        <v>3158</v>
      </c>
      <c r="J63" s="11">
        <v>99.751398384089498</v>
      </c>
      <c r="K63" s="5">
        <f t="shared" si="0"/>
        <v>0.91576550939100743</v>
      </c>
    </row>
    <row r="64" spans="1:11" x14ac:dyDescent="0.25">
      <c r="A64" s="6" t="s">
        <v>590</v>
      </c>
      <c r="B64" s="6" t="s">
        <v>591</v>
      </c>
      <c r="C64" s="6" t="s">
        <v>592</v>
      </c>
      <c r="D64" s="6">
        <v>853</v>
      </c>
      <c r="E64" s="6">
        <v>729</v>
      </c>
      <c r="F64" s="6">
        <v>392</v>
      </c>
      <c r="G64" s="6">
        <v>0</v>
      </c>
      <c r="H64" s="6">
        <v>388</v>
      </c>
      <c r="I64" s="6">
        <v>769</v>
      </c>
      <c r="J64" s="12">
        <v>99.744897959183703</v>
      </c>
      <c r="K64" s="7">
        <f t="shared" si="0"/>
        <v>0.45955451348182885</v>
      </c>
    </row>
    <row r="65" spans="1:11" x14ac:dyDescent="0.25">
      <c r="A65" s="4" t="s">
        <v>535</v>
      </c>
      <c r="B65" s="4" t="s">
        <v>536</v>
      </c>
      <c r="C65" s="4" t="s">
        <v>537</v>
      </c>
      <c r="D65" s="4">
        <v>778</v>
      </c>
      <c r="E65" s="4">
        <v>884</v>
      </c>
      <c r="F65" s="4">
        <v>754</v>
      </c>
      <c r="G65" s="4">
        <v>0</v>
      </c>
      <c r="H65" s="4">
        <v>746</v>
      </c>
      <c r="I65" s="4">
        <v>1479</v>
      </c>
      <c r="J65" s="11">
        <v>99.734748010610105</v>
      </c>
      <c r="K65" s="5">
        <f t="shared" si="0"/>
        <v>0.96915167095115684</v>
      </c>
    </row>
    <row r="66" spans="1:11" x14ac:dyDescent="0.25">
      <c r="A66" s="4" t="s">
        <v>167</v>
      </c>
      <c r="B66" s="4" t="s">
        <v>168</v>
      </c>
      <c r="C66" s="4" t="s">
        <v>169</v>
      </c>
      <c r="D66" s="4">
        <v>1627</v>
      </c>
      <c r="E66" s="4">
        <v>1795</v>
      </c>
      <c r="F66" s="4">
        <v>1471</v>
      </c>
      <c r="G66" s="4">
        <v>0</v>
      </c>
      <c r="H66" s="4">
        <v>1455</v>
      </c>
      <c r="I66" s="4">
        <v>2884</v>
      </c>
      <c r="J66" s="11">
        <v>99.728076138681203</v>
      </c>
      <c r="K66" s="5">
        <f t="shared" ref="K66:K129" si="1">F66/D66</f>
        <v>0.90411800860479408</v>
      </c>
    </row>
    <row r="67" spans="1:11" x14ac:dyDescent="0.25">
      <c r="A67" s="4" t="s">
        <v>641</v>
      </c>
      <c r="B67" s="4" t="s">
        <v>642</v>
      </c>
      <c r="C67" s="4" t="s">
        <v>640</v>
      </c>
      <c r="D67" s="4">
        <v>435</v>
      </c>
      <c r="E67" s="4">
        <v>525</v>
      </c>
      <c r="F67" s="4">
        <v>333</v>
      </c>
      <c r="G67" s="4">
        <v>0</v>
      </c>
      <c r="H67" s="4">
        <v>329</v>
      </c>
      <c r="I67" s="4">
        <v>652</v>
      </c>
      <c r="J67" s="11">
        <v>99.699699699699707</v>
      </c>
      <c r="K67" s="5">
        <f t="shared" si="1"/>
        <v>0.76551724137931032</v>
      </c>
    </row>
    <row r="68" spans="1:11" x14ac:dyDescent="0.25">
      <c r="A68" s="4" t="s">
        <v>377</v>
      </c>
      <c r="B68" s="4" t="s">
        <v>378</v>
      </c>
      <c r="C68" s="4" t="s">
        <v>379</v>
      </c>
      <c r="D68" s="4">
        <v>1009</v>
      </c>
      <c r="E68" s="4">
        <v>1359</v>
      </c>
      <c r="F68" s="4">
        <v>985</v>
      </c>
      <c r="G68" s="4">
        <v>0</v>
      </c>
      <c r="H68" s="4">
        <v>973</v>
      </c>
      <c r="I68" s="4">
        <v>1929</v>
      </c>
      <c r="J68" s="11">
        <v>99.695431472081196</v>
      </c>
      <c r="K68" s="5">
        <f t="shared" si="1"/>
        <v>0.97621407333994048</v>
      </c>
    </row>
    <row r="69" spans="1:11" x14ac:dyDescent="0.25">
      <c r="A69" s="6" t="s">
        <v>660</v>
      </c>
      <c r="B69" s="6" t="s">
        <v>661</v>
      </c>
      <c r="C69" s="6" t="s">
        <v>662</v>
      </c>
      <c r="D69" s="6">
        <v>747</v>
      </c>
      <c r="E69" s="6">
        <v>321</v>
      </c>
      <c r="F69" s="6">
        <v>321</v>
      </c>
      <c r="G69" s="8">
        <v>1E-179</v>
      </c>
      <c r="H69" s="6">
        <v>317</v>
      </c>
      <c r="I69" s="6">
        <v>628</v>
      </c>
      <c r="J69" s="12">
        <v>99.688473520249204</v>
      </c>
      <c r="K69" s="7">
        <f t="shared" si="1"/>
        <v>0.42971887550200805</v>
      </c>
    </row>
    <row r="70" spans="1:11" x14ac:dyDescent="0.25">
      <c r="A70" s="4" t="s">
        <v>382</v>
      </c>
      <c r="B70" s="4" t="s">
        <v>383</v>
      </c>
      <c r="C70" s="4" t="s">
        <v>379</v>
      </c>
      <c r="D70" s="4">
        <v>1297</v>
      </c>
      <c r="E70" s="4">
        <v>1359</v>
      </c>
      <c r="F70" s="4">
        <v>954</v>
      </c>
      <c r="G70" s="4">
        <v>0</v>
      </c>
      <c r="H70" s="4">
        <v>942</v>
      </c>
      <c r="I70" s="4">
        <v>1867</v>
      </c>
      <c r="J70" s="11">
        <v>99.685534591194994</v>
      </c>
      <c r="K70" s="5">
        <f t="shared" si="1"/>
        <v>0.73554356206630689</v>
      </c>
    </row>
    <row r="71" spans="1:11" x14ac:dyDescent="0.25">
      <c r="A71" s="4" t="s">
        <v>37</v>
      </c>
      <c r="B71" s="4" t="s">
        <v>38</v>
      </c>
      <c r="C71" s="4" t="s">
        <v>36</v>
      </c>
      <c r="D71" s="4">
        <v>2198</v>
      </c>
      <c r="E71" s="4">
        <v>2521</v>
      </c>
      <c r="F71" s="4">
        <v>1816</v>
      </c>
      <c r="G71" s="4">
        <v>0</v>
      </c>
      <c r="H71" s="4">
        <v>1792</v>
      </c>
      <c r="I71" s="4">
        <v>3552</v>
      </c>
      <c r="J71" s="11">
        <v>99.669603524229103</v>
      </c>
      <c r="K71" s="5">
        <f t="shared" si="1"/>
        <v>0.82620564149226572</v>
      </c>
    </row>
    <row r="72" spans="1:11" x14ac:dyDescent="0.25">
      <c r="A72" s="4" t="s">
        <v>78</v>
      </c>
      <c r="B72" s="4" t="s">
        <v>79</v>
      </c>
      <c r="C72" s="4" t="s">
        <v>77</v>
      </c>
      <c r="D72" s="4">
        <v>2439</v>
      </c>
      <c r="E72" s="4">
        <v>2049</v>
      </c>
      <c r="F72" s="4">
        <v>2049</v>
      </c>
      <c r="G72" s="4">
        <v>0</v>
      </c>
      <c r="H72" s="4">
        <v>2021</v>
      </c>
      <c r="I72" s="4">
        <v>4006</v>
      </c>
      <c r="J72" s="11">
        <v>99.658369936554394</v>
      </c>
      <c r="K72" s="5">
        <f t="shared" si="1"/>
        <v>0.84009840098400979</v>
      </c>
    </row>
    <row r="73" spans="1:11" x14ac:dyDescent="0.25">
      <c r="A73" s="4" t="s">
        <v>158</v>
      </c>
      <c r="B73" s="4" t="s">
        <v>159</v>
      </c>
      <c r="C73" s="4" t="s">
        <v>160</v>
      </c>
      <c r="D73" s="4">
        <v>1902</v>
      </c>
      <c r="E73" s="4">
        <v>1816</v>
      </c>
      <c r="F73" s="4">
        <v>1748</v>
      </c>
      <c r="G73" s="4">
        <v>0</v>
      </c>
      <c r="H73" s="4">
        <v>1724</v>
      </c>
      <c r="I73" s="4">
        <v>3417</v>
      </c>
      <c r="J73" s="11">
        <v>99.656750572082402</v>
      </c>
      <c r="K73" s="5">
        <f t="shared" si="1"/>
        <v>0.9190325972660357</v>
      </c>
    </row>
    <row r="74" spans="1:11" x14ac:dyDescent="0.25">
      <c r="A74" s="4" t="s">
        <v>80</v>
      </c>
      <c r="B74" s="4" t="s">
        <v>81</v>
      </c>
      <c r="C74" s="4" t="s">
        <v>82</v>
      </c>
      <c r="D74" s="4">
        <v>1204</v>
      </c>
      <c r="E74" s="4">
        <v>2041</v>
      </c>
      <c r="F74" s="4">
        <v>1162</v>
      </c>
      <c r="G74" s="4">
        <v>0</v>
      </c>
      <c r="H74" s="4">
        <v>1146</v>
      </c>
      <c r="I74" s="4">
        <v>2272</v>
      </c>
      <c r="J74" s="11">
        <v>99.655765920826198</v>
      </c>
      <c r="K74" s="5">
        <f t="shared" si="1"/>
        <v>0.96511627906976749</v>
      </c>
    </row>
    <row r="75" spans="1:11" x14ac:dyDescent="0.25">
      <c r="A75" s="4" t="s">
        <v>444</v>
      </c>
      <c r="B75" s="4" t="s">
        <v>445</v>
      </c>
      <c r="C75" s="4" t="s">
        <v>446</v>
      </c>
      <c r="D75" s="4">
        <v>888</v>
      </c>
      <c r="E75" s="4">
        <v>1130</v>
      </c>
      <c r="F75" s="4">
        <v>853</v>
      </c>
      <c r="G75" s="4">
        <v>0</v>
      </c>
      <c r="H75" s="4">
        <v>841</v>
      </c>
      <c r="I75" s="4">
        <v>1667</v>
      </c>
      <c r="J75" s="11">
        <v>99.648300117233305</v>
      </c>
      <c r="K75" s="5">
        <f t="shared" si="1"/>
        <v>0.9605855855855856</v>
      </c>
    </row>
    <row r="76" spans="1:11" x14ac:dyDescent="0.25">
      <c r="A76" s="6" t="s">
        <v>496</v>
      </c>
      <c r="B76" s="6" t="s">
        <v>497</v>
      </c>
      <c r="C76" s="6" t="s">
        <v>498</v>
      </c>
      <c r="D76" s="6">
        <v>971</v>
      </c>
      <c r="E76" s="6">
        <v>956</v>
      </c>
      <c r="F76" s="6">
        <v>564</v>
      </c>
      <c r="G76" s="6">
        <v>0</v>
      </c>
      <c r="H76" s="6">
        <v>556</v>
      </c>
      <c r="I76" s="6">
        <v>1102</v>
      </c>
      <c r="J76" s="12">
        <v>99.645390070922005</v>
      </c>
      <c r="K76" s="7">
        <f t="shared" si="1"/>
        <v>0.58084449021627194</v>
      </c>
    </row>
    <row r="77" spans="1:11" x14ac:dyDescent="0.25">
      <c r="A77" s="4" t="s">
        <v>75</v>
      </c>
      <c r="B77" s="4" t="s">
        <v>76</v>
      </c>
      <c r="C77" s="4" t="s">
        <v>77</v>
      </c>
      <c r="D77" s="4">
        <v>2222</v>
      </c>
      <c r="E77" s="4">
        <v>2049</v>
      </c>
      <c r="F77" s="4">
        <v>1907</v>
      </c>
      <c r="G77" s="4">
        <v>0</v>
      </c>
      <c r="H77" s="4">
        <v>1879</v>
      </c>
      <c r="I77" s="4">
        <v>3725</v>
      </c>
      <c r="J77" s="11">
        <v>99.633123689727498</v>
      </c>
      <c r="K77" s="5">
        <f t="shared" si="1"/>
        <v>0.85823582358235828</v>
      </c>
    </row>
    <row r="78" spans="1:11" x14ac:dyDescent="0.25">
      <c r="A78" s="6" t="s">
        <v>666</v>
      </c>
      <c r="B78" s="6" t="s">
        <v>667</v>
      </c>
      <c r="C78" s="6" t="s">
        <v>665</v>
      </c>
      <c r="D78" s="6">
        <v>993</v>
      </c>
      <c r="E78" s="6">
        <v>301</v>
      </c>
      <c r="F78" s="6">
        <v>264</v>
      </c>
      <c r="G78" s="8">
        <v>9.9999999999999991E-146</v>
      </c>
      <c r="H78" s="6">
        <v>260</v>
      </c>
      <c r="I78" s="6">
        <v>515</v>
      </c>
      <c r="J78" s="12">
        <v>99.621212121212096</v>
      </c>
      <c r="K78" s="7">
        <f t="shared" si="1"/>
        <v>0.26586102719033233</v>
      </c>
    </row>
    <row r="79" spans="1:11" x14ac:dyDescent="0.25">
      <c r="A79" s="4" t="s">
        <v>522</v>
      </c>
      <c r="B79" s="4" t="s">
        <v>523</v>
      </c>
      <c r="C79" s="4" t="s">
        <v>524</v>
      </c>
      <c r="D79" s="4">
        <v>759</v>
      </c>
      <c r="E79" s="4">
        <v>899</v>
      </c>
      <c r="F79" s="4">
        <v>734</v>
      </c>
      <c r="G79" s="4">
        <v>0</v>
      </c>
      <c r="H79" s="4">
        <v>722</v>
      </c>
      <c r="I79" s="4">
        <v>1431</v>
      </c>
      <c r="J79" s="11">
        <v>99.591280653950903</v>
      </c>
      <c r="K79" s="5">
        <f t="shared" si="1"/>
        <v>0.96706192358366272</v>
      </c>
    </row>
    <row r="80" spans="1:11" x14ac:dyDescent="0.25">
      <c r="A80" s="4" t="s">
        <v>528</v>
      </c>
      <c r="B80" s="4" t="s">
        <v>529</v>
      </c>
      <c r="C80" s="4" t="s">
        <v>530</v>
      </c>
      <c r="D80" s="4">
        <v>786</v>
      </c>
      <c r="E80" s="4">
        <v>891</v>
      </c>
      <c r="F80" s="4">
        <v>730</v>
      </c>
      <c r="G80" s="4">
        <v>0</v>
      </c>
      <c r="H80" s="4">
        <v>718</v>
      </c>
      <c r="I80" s="4">
        <v>1423</v>
      </c>
      <c r="J80" s="11">
        <v>99.589041095890394</v>
      </c>
      <c r="K80" s="5">
        <f t="shared" si="1"/>
        <v>0.92875318066157764</v>
      </c>
    </row>
    <row r="81" spans="1:11" x14ac:dyDescent="0.25">
      <c r="A81" s="4" t="s">
        <v>144</v>
      </c>
      <c r="B81" s="4" t="s">
        <v>145</v>
      </c>
      <c r="C81" s="4" t="s">
        <v>146</v>
      </c>
      <c r="D81" s="4">
        <v>1767</v>
      </c>
      <c r="E81" s="4">
        <v>1863</v>
      </c>
      <c r="F81" s="4">
        <v>1632</v>
      </c>
      <c r="G81" s="4">
        <v>0</v>
      </c>
      <c r="H81" s="4">
        <v>1604</v>
      </c>
      <c r="I81" s="4">
        <v>3180</v>
      </c>
      <c r="J81" s="11">
        <v>99.571078431372598</v>
      </c>
      <c r="K81" s="5">
        <f t="shared" si="1"/>
        <v>0.92359932088285224</v>
      </c>
    </row>
    <row r="82" spans="1:11" x14ac:dyDescent="0.25">
      <c r="A82" s="4" t="s">
        <v>517</v>
      </c>
      <c r="B82" s="4" t="s">
        <v>518</v>
      </c>
      <c r="C82" s="4" t="s">
        <v>516</v>
      </c>
      <c r="D82" s="4">
        <v>895</v>
      </c>
      <c r="E82" s="4">
        <v>905</v>
      </c>
      <c r="F82" s="4">
        <v>699</v>
      </c>
      <c r="G82" s="4">
        <v>0</v>
      </c>
      <c r="H82" s="4">
        <v>687</v>
      </c>
      <c r="I82" s="4">
        <v>1362</v>
      </c>
      <c r="J82" s="11">
        <v>99.570815450643806</v>
      </c>
      <c r="K82" s="5">
        <f t="shared" si="1"/>
        <v>0.78100558659217878</v>
      </c>
    </row>
    <row r="83" spans="1:11" x14ac:dyDescent="0.25">
      <c r="A83" s="6" t="s">
        <v>244</v>
      </c>
      <c r="B83" s="6" t="s">
        <v>245</v>
      </c>
      <c r="C83" s="6" t="s">
        <v>243</v>
      </c>
      <c r="D83" s="6">
        <v>1884</v>
      </c>
      <c r="E83" s="6">
        <v>1626</v>
      </c>
      <c r="F83" s="6">
        <v>1154</v>
      </c>
      <c r="G83" s="6">
        <v>0</v>
      </c>
      <c r="H83" s="6">
        <v>1134</v>
      </c>
      <c r="I83" s="6">
        <v>2248</v>
      </c>
      <c r="J83" s="12">
        <v>99.566724436741794</v>
      </c>
      <c r="K83" s="7">
        <f t="shared" si="1"/>
        <v>0.61252653927813161</v>
      </c>
    </row>
    <row r="84" spans="1:11" x14ac:dyDescent="0.25">
      <c r="A84" s="4" t="s">
        <v>293</v>
      </c>
      <c r="B84" s="4" t="s">
        <v>294</v>
      </c>
      <c r="C84" s="4" t="s">
        <v>295</v>
      </c>
      <c r="D84" s="4">
        <v>1152</v>
      </c>
      <c r="E84" s="4">
        <v>1495</v>
      </c>
      <c r="F84" s="4">
        <v>1152</v>
      </c>
      <c r="G84" s="4">
        <v>0</v>
      </c>
      <c r="H84" s="4">
        <v>1132</v>
      </c>
      <c r="I84" s="4">
        <v>2244</v>
      </c>
      <c r="J84" s="11">
        <v>99.5659722222222</v>
      </c>
      <c r="K84" s="5">
        <f t="shared" si="1"/>
        <v>1</v>
      </c>
    </row>
    <row r="85" spans="1:11" x14ac:dyDescent="0.25">
      <c r="A85" s="6" t="s">
        <v>458</v>
      </c>
      <c r="B85" s="6" t="s">
        <v>459</v>
      </c>
      <c r="C85" s="6" t="s">
        <v>460</v>
      </c>
      <c r="D85" s="6">
        <v>1495</v>
      </c>
      <c r="E85" s="6">
        <v>1074</v>
      </c>
      <c r="F85" s="6">
        <v>915</v>
      </c>
      <c r="G85" s="6">
        <v>0</v>
      </c>
      <c r="H85" s="6">
        <v>899</v>
      </c>
      <c r="I85" s="6">
        <v>1782</v>
      </c>
      <c r="J85" s="12">
        <v>99.562841530054598</v>
      </c>
      <c r="K85" s="7">
        <f t="shared" si="1"/>
        <v>0.61204013377926425</v>
      </c>
    </row>
    <row r="86" spans="1:11" x14ac:dyDescent="0.25">
      <c r="A86" s="6" t="s">
        <v>429</v>
      </c>
      <c r="B86" s="6" t="s">
        <v>430</v>
      </c>
      <c r="C86" s="6" t="s">
        <v>431</v>
      </c>
      <c r="D86" s="6">
        <v>1269</v>
      </c>
      <c r="E86" s="6">
        <v>1161</v>
      </c>
      <c r="F86" s="6">
        <v>682</v>
      </c>
      <c r="G86" s="6">
        <v>0</v>
      </c>
      <c r="H86" s="6">
        <v>670</v>
      </c>
      <c r="I86" s="6">
        <v>1328</v>
      </c>
      <c r="J86" s="12">
        <v>99.560117302052802</v>
      </c>
      <c r="K86" s="7">
        <f t="shared" si="1"/>
        <v>0.53743104806934594</v>
      </c>
    </row>
    <row r="87" spans="1:11" x14ac:dyDescent="0.25">
      <c r="A87" s="4" t="s">
        <v>258</v>
      </c>
      <c r="B87" s="4" t="s">
        <v>259</v>
      </c>
      <c r="C87" s="4" t="s">
        <v>260</v>
      </c>
      <c r="D87" s="4">
        <v>1455</v>
      </c>
      <c r="E87" s="4">
        <v>1547</v>
      </c>
      <c r="F87" s="4">
        <v>1354</v>
      </c>
      <c r="G87" s="4">
        <v>0</v>
      </c>
      <c r="H87" s="4">
        <v>1330</v>
      </c>
      <c r="I87" s="4">
        <v>2636</v>
      </c>
      <c r="J87" s="11">
        <v>99.556868537666205</v>
      </c>
      <c r="K87" s="5">
        <f t="shared" si="1"/>
        <v>0.93058419243986257</v>
      </c>
    </row>
    <row r="88" spans="1:11" x14ac:dyDescent="0.25">
      <c r="A88" s="4" t="s">
        <v>531</v>
      </c>
      <c r="B88" s="4" t="s">
        <v>532</v>
      </c>
      <c r="C88" s="4" t="s">
        <v>530</v>
      </c>
      <c r="D88" s="4">
        <v>989</v>
      </c>
      <c r="E88" s="4">
        <v>891</v>
      </c>
      <c r="F88" s="4">
        <v>872</v>
      </c>
      <c r="G88" s="4">
        <v>0</v>
      </c>
      <c r="H88" s="4">
        <v>856</v>
      </c>
      <c r="I88" s="4">
        <v>1697</v>
      </c>
      <c r="J88" s="11">
        <v>99.541284403669707</v>
      </c>
      <c r="K88" s="5">
        <f t="shared" si="1"/>
        <v>0.88169868554095043</v>
      </c>
    </row>
    <row r="89" spans="1:11" x14ac:dyDescent="0.25">
      <c r="A89" s="6" t="s">
        <v>652</v>
      </c>
      <c r="B89" s="6" t="s">
        <v>653</v>
      </c>
      <c r="C89" s="6" t="s">
        <v>654</v>
      </c>
      <c r="D89" s="6">
        <v>733</v>
      </c>
      <c r="E89" s="6">
        <v>430</v>
      </c>
      <c r="F89" s="6">
        <v>430</v>
      </c>
      <c r="G89" s="6">
        <v>0</v>
      </c>
      <c r="H89" s="6">
        <v>422</v>
      </c>
      <c r="I89" s="6">
        <v>837</v>
      </c>
      <c r="J89" s="12">
        <v>99.534883720930196</v>
      </c>
      <c r="K89" s="7">
        <f t="shared" si="1"/>
        <v>0.58663028649386084</v>
      </c>
    </row>
    <row r="90" spans="1:11" x14ac:dyDescent="0.25">
      <c r="A90" s="4" t="s">
        <v>10</v>
      </c>
      <c r="B90" s="4" t="s">
        <v>11</v>
      </c>
      <c r="C90" s="4" t="s">
        <v>12</v>
      </c>
      <c r="D90" s="4">
        <v>1745</v>
      </c>
      <c r="E90" s="4">
        <v>4190</v>
      </c>
      <c r="F90" s="4">
        <v>1703</v>
      </c>
      <c r="G90" s="4">
        <v>0</v>
      </c>
      <c r="H90" s="4">
        <v>1678</v>
      </c>
      <c r="I90" s="4">
        <v>3326</v>
      </c>
      <c r="J90" s="11">
        <v>99.530240751614798</v>
      </c>
      <c r="K90" s="5">
        <f t="shared" si="1"/>
        <v>0.97593123209169053</v>
      </c>
    </row>
    <row r="91" spans="1:11" x14ac:dyDescent="0.25">
      <c r="A91" s="6" t="s">
        <v>630</v>
      </c>
      <c r="B91" s="6" t="s">
        <v>631</v>
      </c>
      <c r="C91" s="6" t="s">
        <v>632</v>
      </c>
      <c r="D91" s="6">
        <v>524</v>
      </c>
      <c r="E91" s="6">
        <v>569</v>
      </c>
      <c r="F91" s="6">
        <v>212</v>
      </c>
      <c r="G91" s="8">
        <v>1.0000000000000001E-114</v>
      </c>
      <c r="H91" s="6">
        <v>208</v>
      </c>
      <c r="I91" s="6">
        <v>412</v>
      </c>
      <c r="J91" s="12">
        <v>99.528301886792406</v>
      </c>
      <c r="K91" s="7">
        <f t="shared" si="1"/>
        <v>0.40458015267175573</v>
      </c>
    </row>
    <row r="92" spans="1:11" x14ac:dyDescent="0.25">
      <c r="A92" s="4" t="s">
        <v>175</v>
      </c>
      <c r="B92" s="4" t="s">
        <v>176</v>
      </c>
      <c r="C92" s="4" t="s">
        <v>177</v>
      </c>
      <c r="D92" s="4">
        <v>1770</v>
      </c>
      <c r="E92" s="4">
        <v>1764</v>
      </c>
      <c r="F92" s="4">
        <v>1683</v>
      </c>
      <c r="G92" s="4">
        <v>0</v>
      </c>
      <c r="H92" s="4">
        <v>1651</v>
      </c>
      <c r="I92" s="4">
        <v>3273</v>
      </c>
      <c r="J92" s="11">
        <v>99.524658348187799</v>
      </c>
      <c r="K92" s="5">
        <f t="shared" si="1"/>
        <v>0.95084745762711864</v>
      </c>
    </row>
    <row r="93" spans="1:11" x14ac:dyDescent="0.25">
      <c r="A93" s="4" t="s">
        <v>115</v>
      </c>
      <c r="B93" s="4" t="s">
        <v>116</v>
      </c>
      <c r="C93" s="4" t="s">
        <v>117</v>
      </c>
      <c r="D93" s="4">
        <v>2008</v>
      </c>
      <c r="E93" s="4">
        <v>1911</v>
      </c>
      <c r="F93" s="4">
        <v>1893</v>
      </c>
      <c r="G93" s="4">
        <v>0</v>
      </c>
      <c r="H93" s="4">
        <v>1857</v>
      </c>
      <c r="I93" s="4">
        <v>3681</v>
      </c>
      <c r="J93" s="11">
        <v>99.524564183835196</v>
      </c>
      <c r="K93" s="5">
        <f t="shared" si="1"/>
        <v>0.9427290836653387</v>
      </c>
    </row>
    <row r="94" spans="1:11" x14ac:dyDescent="0.25">
      <c r="A94" s="4" t="s">
        <v>281</v>
      </c>
      <c r="B94" s="4" t="s">
        <v>282</v>
      </c>
      <c r="C94" s="4" t="s">
        <v>283</v>
      </c>
      <c r="D94" s="4">
        <v>1450</v>
      </c>
      <c r="E94" s="4">
        <v>1505</v>
      </c>
      <c r="F94" s="4">
        <v>1378</v>
      </c>
      <c r="G94" s="4">
        <v>0</v>
      </c>
      <c r="H94" s="4">
        <v>1349</v>
      </c>
      <c r="I94" s="4">
        <v>2674</v>
      </c>
      <c r="J94" s="11">
        <v>99.492017416545707</v>
      </c>
      <c r="K94" s="5">
        <f t="shared" si="1"/>
        <v>0.95034482758620686</v>
      </c>
    </row>
    <row r="95" spans="1:11" x14ac:dyDescent="0.25">
      <c r="A95" s="4" t="s">
        <v>28</v>
      </c>
      <c r="B95" s="4" t="s">
        <v>29</v>
      </c>
      <c r="C95" s="4" t="s">
        <v>30</v>
      </c>
      <c r="D95" s="4">
        <v>2146</v>
      </c>
      <c r="E95" s="4">
        <v>2729</v>
      </c>
      <c r="F95" s="4">
        <v>1964</v>
      </c>
      <c r="G95" s="4">
        <v>0</v>
      </c>
      <c r="H95" s="4">
        <v>1932</v>
      </c>
      <c r="I95" s="4">
        <v>3830</v>
      </c>
      <c r="J95" s="11">
        <v>99.490835030549903</v>
      </c>
      <c r="K95" s="5">
        <f t="shared" si="1"/>
        <v>0.91519105312208759</v>
      </c>
    </row>
    <row r="96" spans="1:11" x14ac:dyDescent="0.25">
      <c r="A96" s="4" t="s">
        <v>284</v>
      </c>
      <c r="B96" s="4" t="s">
        <v>285</v>
      </c>
      <c r="C96" s="4" t="s">
        <v>283</v>
      </c>
      <c r="D96" s="4">
        <v>1501</v>
      </c>
      <c r="E96" s="4">
        <v>1505</v>
      </c>
      <c r="F96" s="4">
        <v>1359</v>
      </c>
      <c r="G96" s="4">
        <v>0</v>
      </c>
      <c r="H96" s="4">
        <v>1332</v>
      </c>
      <c r="I96" s="4">
        <v>2640</v>
      </c>
      <c r="J96" s="11">
        <v>99.484915378955094</v>
      </c>
      <c r="K96" s="5">
        <f t="shared" si="1"/>
        <v>0.90539640239840102</v>
      </c>
    </row>
    <row r="97" spans="1:11" x14ac:dyDescent="0.25">
      <c r="A97" s="4" t="s">
        <v>323</v>
      </c>
      <c r="B97" s="4" t="s">
        <v>324</v>
      </c>
      <c r="C97" s="4" t="s">
        <v>325</v>
      </c>
      <c r="D97" s="4">
        <v>1370</v>
      </c>
      <c r="E97" s="4">
        <v>1403</v>
      </c>
      <c r="F97" s="4">
        <v>1333</v>
      </c>
      <c r="G97" s="4">
        <v>0</v>
      </c>
      <c r="H97" s="4">
        <v>1305</v>
      </c>
      <c r="I97" s="4">
        <v>2587</v>
      </c>
      <c r="J97" s="11">
        <v>99.475655430711598</v>
      </c>
      <c r="K97" s="5">
        <f t="shared" si="1"/>
        <v>0.97299270072992705</v>
      </c>
    </row>
    <row r="98" spans="1:11" x14ac:dyDescent="0.25">
      <c r="A98" s="4" t="s">
        <v>99</v>
      </c>
      <c r="B98" s="4" t="s">
        <v>100</v>
      </c>
      <c r="C98" s="4" t="s">
        <v>101</v>
      </c>
      <c r="D98" s="4">
        <v>2021</v>
      </c>
      <c r="E98" s="4">
        <v>1981</v>
      </c>
      <c r="F98" s="4">
        <v>1881</v>
      </c>
      <c r="G98" s="4">
        <v>0</v>
      </c>
      <c r="H98" s="4">
        <v>1848</v>
      </c>
      <c r="I98" s="4">
        <v>3663</v>
      </c>
      <c r="J98" s="11">
        <v>99.468650371944705</v>
      </c>
      <c r="K98" s="5">
        <f t="shared" si="1"/>
        <v>0.93072736269173673</v>
      </c>
    </row>
    <row r="99" spans="1:11" x14ac:dyDescent="0.25">
      <c r="A99" s="4" t="s">
        <v>249</v>
      </c>
      <c r="B99" s="4" t="s">
        <v>250</v>
      </c>
      <c r="C99" s="4" t="s">
        <v>251</v>
      </c>
      <c r="D99" s="4">
        <v>1893</v>
      </c>
      <c r="E99" s="4">
        <v>1570</v>
      </c>
      <c r="F99" s="4">
        <v>1469</v>
      </c>
      <c r="G99" s="4">
        <v>0</v>
      </c>
      <c r="H99" s="4">
        <v>1444</v>
      </c>
      <c r="I99" s="4">
        <v>2862</v>
      </c>
      <c r="J99" s="11">
        <v>99.455411844792394</v>
      </c>
      <c r="K99" s="5">
        <f t="shared" si="1"/>
        <v>0.77601690438457471</v>
      </c>
    </row>
    <row r="100" spans="1:11" x14ac:dyDescent="0.25">
      <c r="A100" s="4" t="s">
        <v>587</v>
      </c>
      <c r="B100" s="4" t="s">
        <v>588</v>
      </c>
      <c r="C100" s="4" t="s">
        <v>589</v>
      </c>
      <c r="D100" s="4">
        <v>738</v>
      </c>
      <c r="E100" s="4">
        <v>742</v>
      </c>
      <c r="F100" s="4">
        <v>694</v>
      </c>
      <c r="G100" s="4">
        <v>0</v>
      </c>
      <c r="H100" s="4">
        <v>678</v>
      </c>
      <c r="I100" s="4">
        <v>1344</v>
      </c>
      <c r="J100" s="11">
        <v>99.424460431654694</v>
      </c>
      <c r="K100" s="5">
        <f t="shared" si="1"/>
        <v>0.94037940379403795</v>
      </c>
    </row>
    <row r="101" spans="1:11" x14ac:dyDescent="0.25">
      <c r="A101" s="4" t="s">
        <v>201</v>
      </c>
      <c r="B101" s="4" t="s">
        <v>202</v>
      </c>
      <c r="C101" s="4" t="s">
        <v>200</v>
      </c>
      <c r="D101" s="4">
        <v>1810</v>
      </c>
      <c r="E101" s="4">
        <v>1711</v>
      </c>
      <c r="F101" s="4">
        <v>1694</v>
      </c>
      <c r="G101" s="4">
        <v>0</v>
      </c>
      <c r="H101" s="4">
        <v>1663</v>
      </c>
      <c r="I101" s="4">
        <v>3296</v>
      </c>
      <c r="J101" s="11">
        <v>99.410377358490607</v>
      </c>
      <c r="K101" s="5">
        <f t="shared" si="1"/>
        <v>0.93591160220994474</v>
      </c>
    </row>
    <row r="102" spans="1:11" x14ac:dyDescent="0.25">
      <c r="A102" s="4" t="s">
        <v>97</v>
      </c>
      <c r="B102" s="4" t="s">
        <v>98</v>
      </c>
      <c r="C102" s="4" t="s">
        <v>96</v>
      </c>
      <c r="D102" s="4">
        <v>1861</v>
      </c>
      <c r="E102" s="4">
        <v>1982</v>
      </c>
      <c r="F102" s="4">
        <v>1747</v>
      </c>
      <c r="G102" s="4">
        <v>0</v>
      </c>
      <c r="H102" s="4">
        <v>1703</v>
      </c>
      <c r="I102" s="4">
        <v>3376</v>
      </c>
      <c r="J102" s="11">
        <v>99.370709382151006</v>
      </c>
      <c r="K102" s="5">
        <f t="shared" si="1"/>
        <v>0.93874261149919402</v>
      </c>
    </row>
    <row r="103" spans="1:11" x14ac:dyDescent="0.25">
      <c r="A103" s="6" t="s">
        <v>499</v>
      </c>
      <c r="B103" s="6" t="s">
        <v>500</v>
      </c>
      <c r="C103" s="6" t="s">
        <v>501</v>
      </c>
      <c r="D103" s="6">
        <v>1408</v>
      </c>
      <c r="E103" s="6">
        <v>941</v>
      </c>
      <c r="F103" s="6">
        <v>916</v>
      </c>
      <c r="G103" s="6">
        <v>0</v>
      </c>
      <c r="H103" s="6">
        <v>892</v>
      </c>
      <c r="I103" s="6">
        <v>1768</v>
      </c>
      <c r="J103" s="12">
        <v>99.344978165938898</v>
      </c>
      <c r="K103" s="7">
        <f t="shared" si="1"/>
        <v>0.65056818181818177</v>
      </c>
    </row>
    <row r="104" spans="1:11" x14ac:dyDescent="0.25">
      <c r="A104" s="4" t="s">
        <v>261</v>
      </c>
      <c r="B104" s="4" t="s">
        <v>262</v>
      </c>
      <c r="C104" s="4" t="s">
        <v>263</v>
      </c>
      <c r="D104" s="4">
        <v>1669</v>
      </c>
      <c r="E104" s="4">
        <v>1539</v>
      </c>
      <c r="F104" s="4">
        <v>1510</v>
      </c>
      <c r="G104" s="4">
        <v>0</v>
      </c>
      <c r="H104" s="4">
        <v>1471</v>
      </c>
      <c r="I104" s="4">
        <v>2916</v>
      </c>
      <c r="J104" s="11">
        <v>99.3390614672835</v>
      </c>
      <c r="K104" s="5">
        <f t="shared" si="1"/>
        <v>0.90473337327741166</v>
      </c>
    </row>
    <row r="105" spans="1:11" x14ac:dyDescent="0.25">
      <c r="A105" s="4" t="s">
        <v>25</v>
      </c>
      <c r="B105" s="4" t="s">
        <v>26</v>
      </c>
      <c r="C105" s="4" t="s">
        <v>27</v>
      </c>
      <c r="D105" s="4">
        <v>2713</v>
      </c>
      <c r="E105" s="4">
        <v>2754</v>
      </c>
      <c r="F105" s="4">
        <v>2687</v>
      </c>
      <c r="G105" s="4">
        <v>0</v>
      </c>
      <c r="H105" s="4">
        <v>2622</v>
      </c>
      <c r="I105" s="4">
        <v>5197</v>
      </c>
      <c r="J105" s="11">
        <v>99.330107927056204</v>
      </c>
      <c r="K105" s="5">
        <f t="shared" si="1"/>
        <v>0.99041651308514556</v>
      </c>
    </row>
    <row r="106" spans="1:11" x14ac:dyDescent="0.25">
      <c r="A106" s="6" t="s">
        <v>467</v>
      </c>
      <c r="B106" s="6" t="s">
        <v>468</v>
      </c>
      <c r="C106" s="6" t="s">
        <v>469</v>
      </c>
      <c r="D106" s="6">
        <v>492</v>
      </c>
      <c r="E106" s="6">
        <v>1056</v>
      </c>
      <c r="F106" s="6">
        <v>280</v>
      </c>
      <c r="G106" s="8">
        <v>1.0000000000000001E-152</v>
      </c>
      <c r="H106" s="6">
        <v>272</v>
      </c>
      <c r="I106" s="6">
        <v>539</v>
      </c>
      <c r="J106" s="12">
        <v>99.285714285714306</v>
      </c>
      <c r="K106" s="7">
        <f t="shared" si="1"/>
        <v>0.56910569105691056</v>
      </c>
    </row>
    <row r="107" spans="1:11" x14ac:dyDescent="0.25">
      <c r="A107" s="4" t="s">
        <v>72</v>
      </c>
      <c r="B107" s="4" t="s">
        <v>73</v>
      </c>
      <c r="C107" s="4" t="s">
        <v>74</v>
      </c>
      <c r="D107" s="4">
        <v>2273</v>
      </c>
      <c r="E107" s="4">
        <v>2054</v>
      </c>
      <c r="F107" s="4">
        <v>1813</v>
      </c>
      <c r="G107" s="4">
        <v>0</v>
      </c>
      <c r="H107" s="4">
        <v>1768</v>
      </c>
      <c r="I107" s="4">
        <v>3505</v>
      </c>
      <c r="J107" s="11">
        <v>99.283351708930496</v>
      </c>
      <c r="K107" s="5">
        <f t="shared" si="1"/>
        <v>0.79762428508578975</v>
      </c>
    </row>
    <row r="108" spans="1:11" x14ac:dyDescent="0.25">
      <c r="A108" s="4" t="s">
        <v>418</v>
      </c>
      <c r="B108" s="4" t="s">
        <v>419</v>
      </c>
      <c r="C108" s="4" t="s">
        <v>417</v>
      </c>
      <c r="D108" s="4">
        <v>978</v>
      </c>
      <c r="E108" s="4">
        <v>1198</v>
      </c>
      <c r="F108" s="4">
        <v>974</v>
      </c>
      <c r="G108" s="4">
        <v>0</v>
      </c>
      <c r="H108" s="4">
        <v>944</v>
      </c>
      <c r="I108" s="4">
        <v>1871</v>
      </c>
      <c r="J108" s="11">
        <v>99.281314168377804</v>
      </c>
      <c r="K108" s="5">
        <f t="shared" si="1"/>
        <v>0.99591002044989774</v>
      </c>
    </row>
    <row r="109" spans="1:11" x14ac:dyDescent="0.25">
      <c r="A109" s="4" t="s">
        <v>83</v>
      </c>
      <c r="B109" s="4" t="s">
        <v>84</v>
      </c>
      <c r="C109" s="4" t="s">
        <v>82</v>
      </c>
      <c r="D109" s="4">
        <v>970</v>
      </c>
      <c r="E109" s="4">
        <v>2041</v>
      </c>
      <c r="F109" s="4">
        <v>949</v>
      </c>
      <c r="G109" s="4">
        <v>0</v>
      </c>
      <c r="H109" s="4">
        <v>921</v>
      </c>
      <c r="I109" s="4">
        <v>1826</v>
      </c>
      <c r="J109" s="11">
        <v>99.262381454162295</v>
      </c>
      <c r="K109" s="5">
        <f t="shared" si="1"/>
        <v>0.97835051546391749</v>
      </c>
    </row>
    <row r="110" spans="1:11" x14ac:dyDescent="0.25">
      <c r="A110" s="4" t="s">
        <v>186</v>
      </c>
      <c r="B110" s="4" t="s">
        <v>187</v>
      </c>
      <c r="C110" s="4" t="s">
        <v>188</v>
      </c>
      <c r="D110" s="4">
        <v>1837</v>
      </c>
      <c r="E110" s="4">
        <v>1746</v>
      </c>
      <c r="F110" s="4">
        <v>1336</v>
      </c>
      <c r="G110" s="4">
        <v>0</v>
      </c>
      <c r="H110" s="4">
        <v>1304</v>
      </c>
      <c r="I110" s="4">
        <v>2585</v>
      </c>
      <c r="J110" s="11">
        <v>99.251497005988</v>
      </c>
      <c r="K110" s="5">
        <f t="shared" si="1"/>
        <v>0.72727272727272729</v>
      </c>
    </row>
    <row r="111" spans="1:11" x14ac:dyDescent="0.25">
      <c r="A111" s="4" t="s">
        <v>232</v>
      </c>
      <c r="B111" s="4" t="s">
        <v>233</v>
      </c>
      <c r="C111" s="4" t="s">
        <v>234</v>
      </c>
      <c r="D111" s="4">
        <v>1493</v>
      </c>
      <c r="E111" s="4">
        <v>1636</v>
      </c>
      <c r="F111" s="4">
        <v>1459</v>
      </c>
      <c r="G111" s="4">
        <v>0</v>
      </c>
      <c r="H111" s="4">
        <v>1415</v>
      </c>
      <c r="I111" s="4">
        <v>2805</v>
      </c>
      <c r="J111" s="11">
        <v>99.246575342465704</v>
      </c>
      <c r="K111" s="5">
        <f t="shared" si="1"/>
        <v>0.97722705961152045</v>
      </c>
    </row>
    <row r="112" spans="1:11" x14ac:dyDescent="0.25">
      <c r="A112" s="4" t="s">
        <v>203</v>
      </c>
      <c r="B112" s="4" t="s">
        <v>204</v>
      </c>
      <c r="C112" s="4" t="s">
        <v>200</v>
      </c>
      <c r="D112" s="4">
        <v>1827</v>
      </c>
      <c r="E112" s="4">
        <v>1711</v>
      </c>
      <c r="F112" s="4">
        <v>1700</v>
      </c>
      <c r="G112" s="4">
        <v>0</v>
      </c>
      <c r="H112" s="4">
        <v>1657</v>
      </c>
      <c r="I112" s="4">
        <v>3285</v>
      </c>
      <c r="J112" s="11">
        <v>99.236192714453594</v>
      </c>
      <c r="K112" s="5">
        <f t="shared" si="1"/>
        <v>0.93048713738368916</v>
      </c>
    </row>
    <row r="113" spans="1:11" x14ac:dyDescent="0.25">
      <c r="A113" s="4" t="s">
        <v>198</v>
      </c>
      <c r="B113" s="4" t="s">
        <v>199</v>
      </c>
      <c r="C113" s="4" t="s">
        <v>200</v>
      </c>
      <c r="D113" s="4">
        <v>1804</v>
      </c>
      <c r="E113" s="4">
        <v>1711</v>
      </c>
      <c r="F113" s="4">
        <v>1699</v>
      </c>
      <c r="G113" s="4">
        <v>0</v>
      </c>
      <c r="H113" s="4">
        <v>1656</v>
      </c>
      <c r="I113" s="4">
        <v>3283</v>
      </c>
      <c r="J113" s="11">
        <v>99.235743680188094</v>
      </c>
      <c r="K113" s="5">
        <f t="shared" si="1"/>
        <v>0.94179600886917958</v>
      </c>
    </row>
    <row r="114" spans="1:11" x14ac:dyDescent="0.25">
      <c r="A114" s="4" t="s">
        <v>70</v>
      </c>
      <c r="B114" s="4" t="s">
        <v>71</v>
      </c>
      <c r="C114" s="4" t="s">
        <v>69</v>
      </c>
      <c r="D114" s="4">
        <v>1843</v>
      </c>
      <c r="E114" s="4">
        <v>2067</v>
      </c>
      <c r="F114" s="4">
        <v>1817</v>
      </c>
      <c r="G114" s="4">
        <v>0</v>
      </c>
      <c r="H114" s="4">
        <v>1768</v>
      </c>
      <c r="I114" s="4">
        <v>3505</v>
      </c>
      <c r="J114" s="11">
        <v>99.229499174463399</v>
      </c>
      <c r="K114" s="5">
        <f t="shared" si="1"/>
        <v>0.98589256646771573</v>
      </c>
    </row>
    <row r="115" spans="1:11" x14ac:dyDescent="0.25">
      <c r="A115" s="4" t="s">
        <v>221</v>
      </c>
      <c r="B115" s="4" t="s">
        <v>222</v>
      </c>
      <c r="C115" s="4" t="s">
        <v>223</v>
      </c>
      <c r="D115" s="4">
        <v>1563</v>
      </c>
      <c r="E115" s="4">
        <v>1660</v>
      </c>
      <c r="F115" s="4">
        <v>1545</v>
      </c>
      <c r="G115" s="4">
        <v>0</v>
      </c>
      <c r="H115" s="4">
        <v>1504</v>
      </c>
      <c r="I115" s="4">
        <v>2981</v>
      </c>
      <c r="J115" s="11">
        <v>99.223803363518797</v>
      </c>
      <c r="K115" s="5">
        <f t="shared" si="1"/>
        <v>0.98848368522072938</v>
      </c>
    </row>
    <row r="116" spans="1:11" x14ac:dyDescent="0.25">
      <c r="A116" s="4" t="s">
        <v>43</v>
      </c>
      <c r="B116" s="4" t="s">
        <v>44</v>
      </c>
      <c r="C116" s="4" t="s">
        <v>45</v>
      </c>
      <c r="D116" s="4">
        <v>2807</v>
      </c>
      <c r="E116" s="4">
        <v>2495</v>
      </c>
      <c r="F116" s="4">
        <v>2425</v>
      </c>
      <c r="G116" s="4">
        <v>0</v>
      </c>
      <c r="H116" s="4">
        <v>2349</v>
      </c>
      <c r="I116" s="4">
        <v>4656</v>
      </c>
      <c r="J116" s="11">
        <v>99.217140502678205</v>
      </c>
      <c r="K116" s="5">
        <f t="shared" si="1"/>
        <v>0.86391164944780907</v>
      </c>
    </row>
    <row r="117" spans="1:11" x14ac:dyDescent="0.25">
      <c r="A117" s="4" t="s">
        <v>380</v>
      </c>
      <c r="B117" s="4" t="s">
        <v>381</v>
      </c>
      <c r="C117" s="4" t="s">
        <v>379</v>
      </c>
      <c r="D117" s="4">
        <v>1288</v>
      </c>
      <c r="E117" s="4">
        <v>1359</v>
      </c>
      <c r="F117" s="4">
        <v>1266</v>
      </c>
      <c r="G117" s="4">
        <v>0</v>
      </c>
      <c r="H117" s="4">
        <v>1233</v>
      </c>
      <c r="I117" s="4">
        <v>2444</v>
      </c>
      <c r="J117" s="11">
        <v>99.210110584518205</v>
      </c>
      <c r="K117" s="5">
        <f t="shared" si="1"/>
        <v>0.98291925465838514</v>
      </c>
    </row>
    <row r="118" spans="1:11" x14ac:dyDescent="0.25">
      <c r="A118" s="4" t="s">
        <v>213</v>
      </c>
      <c r="B118" s="4" t="s">
        <v>214</v>
      </c>
      <c r="C118" s="4" t="s">
        <v>215</v>
      </c>
      <c r="D118" s="4">
        <v>1365</v>
      </c>
      <c r="E118" s="4">
        <v>1662</v>
      </c>
      <c r="F118" s="4">
        <v>1363</v>
      </c>
      <c r="G118" s="4">
        <v>0</v>
      </c>
      <c r="H118" s="4">
        <v>1328</v>
      </c>
      <c r="I118" s="4">
        <v>2632</v>
      </c>
      <c r="J118" s="11">
        <v>99.192956713132801</v>
      </c>
      <c r="K118" s="5">
        <f t="shared" si="1"/>
        <v>0.99853479853479854</v>
      </c>
    </row>
    <row r="119" spans="1:11" x14ac:dyDescent="0.25">
      <c r="A119" s="4" t="s">
        <v>16</v>
      </c>
      <c r="B119" s="4" t="s">
        <v>17</v>
      </c>
      <c r="C119" s="4" t="s">
        <v>18</v>
      </c>
      <c r="D119" s="4">
        <v>1663</v>
      </c>
      <c r="E119" s="4">
        <v>3130</v>
      </c>
      <c r="F119" s="4">
        <v>1663</v>
      </c>
      <c r="G119" s="4">
        <v>0</v>
      </c>
      <c r="H119" s="4">
        <v>1621</v>
      </c>
      <c r="I119" s="4">
        <v>3213</v>
      </c>
      <c r="J119" s="11">
        <v>99.158147925435998</v>
      </c>
      <c r="K119" s="5">
        <f t="shared" si="1"/>
        <v>1</v>
      </c>
    </row>
    <row r="120" spans="1:11" x14ac:dyDescent="0.25">
      <c r="A120" s="4" t="s">
        <v>502</v>
      </c>
      <c r="B120" s="4" t="s">
        <v>503</v>
      </c>
      <c r="C120" s="4" t="s">
        <v>504</v>
      </c>
      <c r="D120" s="4">
        <v>654</v>
      </c>
      <c r="E120" s="4">
        <v>925</v>
      </c>
      <c r="F120" s="4">
        <v>592</v>
      </c>
      <c r="G120" s="4">
        <v>0</v>
      </c>
      <c r="H120" s="4">
        <v>572</v>
      </c>
      <c r="I120" s="4">
        <v>1134</v>
      </c>
      <c r="J120" s="11">
        <v>99.155405405405403</v>
      </c>
      <c r="K120" s="5">
        <f t="shared" si="1"/>
        <v>0.90519877675840976</v>
      </c>
    </row>
    <row r="121" spans="1:11" x14ac:dyDescent="0.25">
      <c r="A121" s="4" t="s">
        <v>420</v>
      </c>
      <c r="B121" s="4" t="s">
        <v>421</v>
      </c>
      <c r="C121" s="4" t="s">
        <v>422</v>
      </c>
      <c r="D121" s="4">
        <v>396</v>
      </c>
      <c r="E121" s="4">
        <v>1188</v>
      </c>
      <c r="F121" s="4">
        <v>355</v>
      </c>
      <c r="G121" s="4">
        <v>0</v>
      </c>
      <c r="H121" s="4">
        <v>343</v>
      </c>
      <c r="I121" s="4">
        <v>680</v>
      </c>
      <c r="J121" s="11">
        <v>99.154929577464799</v>
      </c>
      <c r="K121" s="5">
        <f t="shared" si="1"/>
        <v>0.89646464646464652</v>
      </c>
    </row>
    <row r="122" spans="1:11" x14ac:dyDescent="0.25">
      <c r="A122" s="4" t="s">
        <v>415</v>
      </c>
      <c r="B122" s="4" t="s">
        <v>416</v>
      </c>
      <c r="C122" s="4" t="s">
        <v>417</v>
      </c>
      <c r="D122" s="4">
        <v>1229</v>
      </c>
      <c r="E122" s="4">
        <v>1198</v>
      </c>
      <c r="F122" s="4">
        <v>1064</v>
      </c>
      <c r="G122" s="4">
        <v>0</v>
      </c>
      <c r="H122" s="4">
        <v>1026</v>
      </c>
      <c r="I122" s="4">
        <v>2034</v>
      </c>
      <c r="J122" s="11">
        <v>99.154135338345895</v>
      </c>
      <c r="K122" s="5">
        <f t="shared" si="1"/>
        <v>0.86574450772986167</v>
      </c>
    </row>
    <row r="123" spans="1:11" x14ac:dyDescent="0.25">
      <c r="A123" s="4" t="s">
        <v>216</v>
      </c>
      <c r="B123" s="4" t="s">
        <v>217</v>
      </c>
      <c r="C123" s="4" t="s">
        <v>218</v>
      </c>
      <c r="D123" s="4">
        <v>1916</v>
      </c>
      <c r="E123" s="4">
        <v>1661</v>
      </c>
      <c r="F123" s="4">
        <v>1649</v>
      </c>
      <c r="G123" s="4">
        <v>0</v>
      </c>
      <c r="H123" s="4">
        <v>1602</v>
      </c>
      <c r="I123" s="4">
        <v>3176</v>
      </c>
      <c r="J123" s="11">
        <v>99.152029073288901</v>
      </c>
      <c r="K123" s="5">
        <f t="shared" si="1"/>
        <v>0.86064718162839249</v>
      </c>
    </row>
    <row r="124" spans="1:11" x14ac:dyDescent="0.25">
      <c r="A124" s="4" t="s">
        <v>205</v>
      </c>
      <c r="B124" s="4" t="s">
        <v>206</v>
      </c>
      <c r="C124" s="4" t="s">
        <v>207</v>
      </c>
      <c r="D124" s="4">
        <v>1553</v>
      </c>
      <c r="E124" s="4">
        <v>1677</v>
      </c>
      <c r="F124" s="4">
        <v>1530</v>
      </c>
      <c r="G124" s="4">
        <v>0</v>
      </c>
      <c r="H124" s="4">
        <v>1490</v>
      </c>
      <c r="I124" s="4">
        <v>2954</v>
      </c>
      <c r="J124" s="11">
        <v>99.150326797385603</v>
      </c>
      <c r="K124" s="5">
        <f t="shared" si="1"/>
        <v>0.98518995492594974</v>
      </c>
    </row>
    <row r="125" spans="1:11" x14ac:dyDescent="0.25">
      <c r="A125" s="4" t="s">
        <v>224</v>
      </c>
      <c r="B125" s="4" t="s">
        <v>225</v>
      </c>
      <c r="C125" s="4" t="s">
        <v>226</v>
      </c>
      <c r="D125" s="4">
        <v>1631</v>
      </c>
      <c r="E125" s="4">
        <v>1646</v>
      </c>
      <c r="F125" s="4">
        <v>1611</v>
      </c>
      <c r="G125" s="4">
        <v>0</v>
      </c>
      <c r="H125" s="4">
        <v>1555</v>
      </c>
      <c r="I125" s="4">
        <v>3082</v>
      </c>
      <c r="J125" s="11">
        <v>99.130974549968997</v>
      </c>
      <c r="K125" s="5">
        <f t="shared" si="1"/>
        <v>0.98773758430410796</v>
      </c>
    </row>
    <row r="126" spans="1:11" x14ac:dyDescent="0.25">
      <c r="A126" s="4" t="s">
        <v>153</v>
      </c>
      <c r="B126" s="4" t="s">
        <v>154</v>
      </c>
      <c r="C126" s="4" t="s">
        <v>155</v>
      </c>
      <c r="D126" s="4">
        <v>1868</v>
      </c>
      <c r="E126" s="4">
        <v>1824</v>
      </c>
      <c r="F126" s="4">
        <v>1725</v>
      </c>
      <c r="G126" s="4">
        <v>0</v>
      </c>
      <c r="H126" s="4">
        <v>1672</v>
      </c>
      <c r="I126" s="4">
        <v>3314</v>
      </c>
      <c r="J126" s="11">
        <v>99.130434782608702</v>
      </c>
      <c r="K126" s="5">
        <f t="shared" si="1"/>
        <v>0.92344753747323338</v>
      </c>
    </row>
    <row r="127" spans="1:11" x14ac:dyDescent="0.25">
      <c r="A127" s="4" t="s">
        <v>156</v>
      </c>
      <c r="B127" s="4" t="s">
        <v>157</v>
      </c>
      <c r="C127" s="4" t="s">
        <v>155</v>
      </c>
      <c r="D127" s="4">
        <v>1874</v>
      </c>
      <c r="E127" s="4">
        <v>1824</v>
      </c>
      <c r="F127" s="4">
        <v>1725</v>
      </c>
      <c r="G127" s="4">
        <v>0</v>
      </c>
      <c r="H127" s="4">
        <v>1672</v>
      </c>
      <c r="I127" s="4">
        <v>3314</v>
      </c>
      <c r="J127" s="11">
        <v>99.130434782608702</v>
      </c>
      <c r="K127" s="5">
        <f t="shared" si="1"/>
        <v>0.92049092849519742</v>
      </c>
    </row>
    <row r="128" spans="1:11" x14ac:dyDescent="0.25">
      <c r="A128" s="4" t="s">
        <v>239</v>
      </c>
      <c r="B128" s="4" t="s">
        <v>240</v>
      </c>
      <c r="C128" s="4" t="s">
        <v>234</v>
      </c>
      <c r="D128" s="4">
        <v>1394</v>
      </c>
      <c r="E128" s="4">
        <v>1636</v>
      </c>
      <c r="F128" s="4">
        <v>1367</v>
      </c>
      <c r="G128" s="4">
        <v>0</v>
      </c>
      <c r="H128" s="4">
        <v>1320</v>
      </c>
      <c r="I128" s="4">
        <v>2617</v>
      </c>
      <c r="J128" s="11">
        <v>99.124087591240894</v>
      </c>
      <c r="K128" s="5">
        <f t="shared" si="1"/>
        <v>0.98063127690100427</v>
      </c>
    </row>
    <row r="129" spans="1:11" x14ac:dyDescent="0.25">
      <c r="A129" s="4" t="s">
        <v>435</v>
      </c>
      <c r="B129" s="4" t="s">
        <v>436</v>
      </c>
      <c r="C129" s="4" t="s">
        <v>437</v>
      </c>
      <c r="D129" s="4">
        <v>1074</v>
      </c>
      <c r="E129" s="4">
        <v>1147</v>
      </c>
      <c r="F129" s="4">
        <v>1018</v>
      </c>
      <c r="G129" s="4">
        <v>0</v>
      </c>
      <c r="H129" s="4">
        <v>982</v>
      </c>
      <c r="I129" s="4">
        <v>1947</v>
      </c>
      <c r="J129" s="11">
        <v>99.115913555992094</v>
      </c>
      <c r="K129" s="5">
        <f t="shared" si="1"/>
        <v>0.94785847299813786</v>
      </c>
    </row>
    <row r="130" spans="1:11" x14ac:dyDescent="0.25">
      <c r="A130" s="4" t="s">
        <v>363</v>
      </c>
      <c r="B130" s="4" t="s">
        <v>364</v>
      </c>
      <c r="C130" s="4" t="s">
        <v>336</v>
      </c>
      <c r="D130" s="4">
        <v>1156</v>
      </c>
      <c r="E130" s="4">
        <v>1375</v>
      </c>
      <c r="F130" s="4">
        <v>1129</v>
      </c>
      <c r="G130" s="4">
        <v>0</v>
      </c>
      <c r="H130" s="4">
        <v>1089</v>
      </c>
      <c r="I130" s="4">
        <v>2159</v>
      </c>
      <c r="J130" s="11">
        <v>99.114260407440199</v>
      </c>
      <c r="K130" s="5">
        <f t="shared" ref="K130:K193" si="2">F130/D130</f>
        <v>0.97664359861591699</v>
      </c>
    </row>
    <row r="131" spans="1:11" x14ac:dyDescent="0.25">
      <c r="A131" s="4" t="s">
        <v>390</v>
      </c>
      <c r="B131" s="4" t="s">
        <v>391</v>
      </c>
      <c r="C131" s="4" t="s">
        <v>392</v>
      </c>
      <c r="D131" s="4">
        <v>1254</v>
      </c>
      <c r="E131" s="4">
        <v>1297</v>
      </c>
      <c r="F131" s="4">
        <v>1086</v>
      </c>
      <c r="G131" s="4">
        <v>0</v>
      </c>
      <c r="H131" s="4">
        <v>1045</v>
      </c>
      <c r="I131" s="4">
        <v>2071</v>
      </c>
      <c r="J131" s="11">
        <v>99.080036798528099</v>
      </c>
      <c r="K131" s="5">
        <f t="shared" si="2"/>
        <v>0.86602870813397126</v>
      </c>
    </row>
    <row r="132" spans="1:11" x14ac:dyDescent="0.25">
      <c r="A132" s="4" t="s">
        <v>255</v>
      </c>
      <c r="B132" s="4" t="s">
        <v>256</v>
      </c>
      <c r="C132" s="4" t="s">
        <v>257</v>
      </c>
      <c r="D132" s="4">
        <v>1472</v>
      </c>
      <c r="E132" s="4">
        <v>1551</v>
      </c>
      <c r="F132" s="4">
        <v>1268</v>
      </c>
      <c r="G132" s="4">
        <v>0</v>
      </c>
      <c r="H132" s="4">
        <v>1227</v>
      </c>
      <c r="I132" s="4">
        <v>2432</v>
      </c>
      <c r="J132" s="11">
        <v>99.053627760252397</v>
      </c>
      <c r="K132" s="5">
        <f t="shared" si="2"/>
        <v>0.86141304347826086</v>
      </c>
    </row>
    <row r="133" spans="1:11" x14ac:dyDescent="0.25">
      <c r="A133" s="4" t="s">
        <v>438</v>
      </c>
      <c r="B133" s="4" t="s">
        <v>439</v>
      </c>
      <c r="C133" s="4" t="s">
        <v>440</v>
      </c>
      <c r="D133" s="4">
        <v>1115</v>
      </c>
      <c r="E133" s="4">
        <v>1136</v>
      </c>
      <c r="F133" s="4">
        <v>1052</v>
      </c>
      <c r="G133" s="4">
        <v>0</v>
      </c>
      <c r="H133" s="4">
        <v>1012</v>
      </c>
      <c r="I133" s="4">
        <v>2006</v>
      </c>
      <c r="J133" s="11">
        <v>99.049429657794704</v>
      </c>
      <c r="K133" s="5">
        <f t="shared" si="2"/>
        <v>0.94349775784753365</v>
      </c>
    </row>
    <row r="134" spans="1:11" x14ac:dyDescent="0.25">
      <c r="A134" s="6" t="s">
        <v>658</v>
      </c>
      <c r="B134" s="6" t="s">
        <v>659</v>
      </c>
      <c r="C134" s="6" t="s">
        <v>657</v>
      </c>
      <c r="D134" s="6">
        <v>705</v>
      </c>
      <c r="E134" s="6">
        <v>333</v>
      </c>
      <c r="F134" s="6">
        <v>105</v>
      </c>
      <c r="G134" s="8">
        <v>2.9999999999999999E-50</v>
      </c>
      <c r="H134" s="6">
        <v>101</v>
      </c>
      <c r="I134" s="6">
        <v>200</v>
      </c>
      <c r="J134" s="12">
        <v>99.047619047619094</v>
      </c>
      <c r="K134" s="7">
        <f t="shared" si="2"/>
        <v>0.14893617021276595</v>
      </c>
    </row>
    <row r="135" spans="1:11" x14ac:dyDescent="0.25">
      <c r="A135" s="4" t="s">
        <v>118</v>
      </c>
      <c r="B135" s="4" t="s">
        <v>119</v>
      </c>
      <c r="C135" s="4" t="s">
        <v>120</v>
      </c>
      <c r="D135" s="4">
        <v>1964</v>
      </c>
      <c r="E135" s="4">
        <v>1904</v>
      </c>
      <c r="F135" s="4">
        <v>1864</v>
      </c>
      <c r="G135" s="4">
        <v>0</v>
      </c>
      <c r="H135" s="4">
        <v>1800</v>
      </c>
      <c r="I135" s="4">
        <v>3568</v>
      </c>
      <c r="J135" s="11">
        <v>99.034852546916895</v>
      </c>
      <c r="K135" s="5">
        <f t="shared" si="2"/>
        <v>0.94908350305498979</v>
      </c>
    </row>
    <row r="136" spans="1:11" x14ac:dyDescent="0.25">
      <c r="A136" s="4" t="s">
        <v>147</v>
      </c>
      <c r="B136" s="4" t="s">
        <v>148</v>
      </c>
      <c r="C136" s="4" t="s">
        <v>149</v>
      </c>
      <c r="D136" s="4">
        <v>1686</v>
      </c>
      <c r="E136" s="4">
        <v>1842</v>
      </c>
      <c r="F136" s="4">
        <v>1346</v>
      </c>
      <c r="G136" s="4">
        <v>0</v>
      </c>
      <c r="H136" s="4">
        <v>1302</v>
      </c>
      <c r="I136" s="4">
        <v>2581</v>
      </c>
      <c r="J136" s="11">
        <v>99.034175334323905</v>
      </c>
      <c r="K136" s="5">
        <f t="shared" si="2"/>
        <v>0.79833926453143533</v>
      </c>
    </row>
    <row r="137" spans="1:11" x14ac:dyDescent="0.25">
      <c r="A137" s="4" t="s">
        <v>52</v>
      </c>
      <c r="B137" s="4" t="s">
        <v>53</v>
      </c>
      <c r="C137" s="4" t="s">
        <v>54</v>
      </c>
      <c r="D137" s="4">
        <v>2027</v>
      </c>
      <c r="E137" s="4">
        <v>2436</v>
      </c>
      <c r="F137" s="4">
        <v>1741</v>
      </c>
      <c r="G137" s="4">
        <v>0</v>
      </c>
      <c r="H137" s="4">
        <v>1680</v>
      </c>
      <c r="I137" s="4">
        <v>3330</v>
      </c>
      <c r="J137" s="11">
        <v>99.023549684089602</v>
      </c>
      <c r="K137" s="5">
        <f t="shared" si="2"/>
        <v>0.85890478539713866</v>
      </c>
    </row>
    <row r="138" spans="1:11" x14ac:dyDescent="0.25">
      <c r="A138" s="4" t="s">
        <v>173</v>
      </c>
      <c r="B138" s="4" t="s">
        <v>174</v>
      </c>
      <c r="C138" s="4" t="s">
        <v>172</v>
      </c>
      <c r="D138" s="4">
        <v>1181</v>
      </c>
      <c r="E138" s="4">
        <v>1785</v>
      </c>
      <c r="F138" s="4">
        <v>1019</v>
      </c>
      <c r="G138" s="4">
        <v>0</v>
      </c>
      <c r="H138" s="4">
        <v>979</v>
      </c>
      <c r="I138" s="4">
        <v>1941</v>
      </c>
      <c r="J138" s="11">
        <v>99.018645731108904</v>
      </c>
      <c r="K138" s="5">
        <f t="shared" si="2"/>
        <v>0.86282811176968666</v>
      </c>
    </row>
    <row r="139" spans="1:11" x14ac:dyDescent="0.25">
      <c r="A139" s="4" t="s">
        <v>88</v>
      </c>
      <c r="B139" s="4" t="s">
        <v>89</v>
      </c>
      <c r="C139" s="4" t="s">
        <v>90</v>
      </c>
      <c r="D139" s="4">
        <v>1736</v>
      </c>
      <c r="E139" s="4">
        <v>2021</v>
      </c>
      <c r="F139" s="4">
        <v>1622</v>
      </c>
      <c r="G139" s="4">
        <v>0</v>
      </c>
      <c r="H139" s="4">
        <v>1558</v>
      </c>
      <c r="I139" s="4">
        <v>3088</v>
      </c>
      <c r="J139" s="11">
        <v>99.013563501849603</v>
      </c>
      <c r="K139" s="5">
        <f t="shared" si="2"/>
        <v>0.93433179723502302</v>
      </c>
    </row>
    <row r="140" spans="1:11" x14ac:dyDescent="0.25">
      <c r="A140" s="6" t="s">
        <v>663</v>
      </c>
      <c r="B140" s="6" t="s">
        <v>664</v>
      </c>
      <c r="C140" s="6" t="s">
        <v>665</v>
      </c>
      <c r="D140" s="6">
        <v>763</v>
      </c>
      <c r="E140" s="6">
        <v>301</v>
      </c>
      <c r="F140" s="6">
        <v>301</v>
      </c>
      <c r="G140" s="8">
        <v>9.9999999999999995E-163</v>
      </c>
      <c r="H140" s="6">
        <v>289</v>
      </c>
      <c r="I140" s="6">
        <v>573</v>
      </c>
      <c r="J140" s="12">
        <v>99.003322259136198</v>
      </c>
      <c r="K140" s="7">
        <f t="shared" si="2"/>
        <v>0.39449541284403672</v>
      </c>
    </row>
    <row r="141" spans="1:11" x14ac:dyDescent="0.25">
      <c r="A141" s="4" t="s">
        <v>208</v>
      </c>
      <c r="B141" s="4" t="s">
        <v>209</v>
      </c>
      <c r="C141" s="4" t="s">
        <v>207</v>
      </c>
      <c r="D141" s="4">
        <v>1486</v>
      </c>
      <c r="E141" s="4">
        <v>1677</v>
      </c>
      <c r="F141" s="4">
        <v>1469</v>
      </c>
      <c r="G141" s="4">
        <v>0</v>
      </c>
      <c r="H141" s="4">
        <v>1421</v>
      </c>
      <c r="I141" s="4">
        <v>2817</v>
      </c>
      <c r="J141" s="11">
        <v>98.979591836734699</v>
      </c>
      <c r="K141" s="5">
        <f t="shared" si="2"/>
        <v>0.98855989232839836</v>
      </c>
    </row>
    <row r="142" spans="1:11" x14ac:dyDescent="0.25">
      <c r="A142" s="4" t="s">
        <v>316</v>
      </c>
      <c r="B142" s="4" t="s">
        <v>317</v>
      </c>
      <c r="C142" s="4" t="s">
        <v>318</v>
      </c>
      <c r="D142" s="4">
        <v>1292</v>
      </c>
      <c r="E142" s="4">
        <v>1404</v>
      </c>
      <c r="F142" s="4">
        <v>1235</v>
      </c>
      <c r="G142" s="4">
        <v>0</v>
      </c>
      <c r="H142" s="4">
        <v>1195</v>
      </c>
      <c r="I142" s="4">
        <v>2369</v>
      </c>
      <c r="J142" s="11">
        <v>98.948220064724893</v>
      </c>
      <c r="K142" s="5">
        <f t="shared" si="2"/>
        <v>0.95588235294117652</v>
      </c>
    </row>
    <row r="143" spans="1:11" x14ac:dyDescent="0.25">
      <c r="A143" s="4" t="s">
        <v>237</v>
      </c>
      <c r="B143" s="4" t="s">
        <v>238</v>
      </c>
      <c r="C143" s="4" t="s">
        <v>234</v>
      </c>
      <c r="D143" s="4">
        <v>1438</v>
      </c>
      <c r="E143" s="4">
        <v>1636</v>
      </c>
      <c r="F143" s="4">
        <v>1411</v>
      </c>
      <c r="G143" s="4">
        <v>0</v>
      </c>
      <c r="H143" s="4">
        <v>1351</v>
      </c>
      <c r="I143" s="4">
        <v>2678</v>
      </c>
      <c r="J143" s="11">
        <v>98.937677053824402</v>
      </c>
      <c r="K143" s="5">
        <f t="shared" si="2"/>
        <v>0.9812239221140473</v>
      </c>
    </row>
    <row r="144" spans="1:11" x14ac:dyDescent="0.25">
      <c r="A144" s="4" t="s">
        <v>343</v>
      </c>
      <c r="B144" s="4" t="s">
        <v>344</v>
      </c>
      <c r="C144" s="4" t="s">
        <v>336</v>
      </c>
      <c r="D144" s="4">
        <v>1315</v>
      </c>
      <c r="E144" s="4">
        <v>1375</v>
      </c>
      <c r="F144" s="4">
        <v>991</v>
      </c>
      <c r="G144" s="4">
        <v>0</v>
      </c>
      <c r="H144" s="4">
        <v>947</v>
      </c>
      <c r="I144" s="4">
        <v>1877</v>
      </c>
      <c r="J144" s="11">
        <v>98.890010090817398</v>
      </c>
      <c r="K144" s="5">
        <f t="shared" si="2"/>
        <v>0.75361216730038028</v>
      </c>
    </row>
    <row r="145" spans="1:11" x14ac:dyDescent="0.25">
      <c r="A145" s="4" t="s">
        <v>561</v>
      </c>
      <c r="B145" s="4" t="s">
        <v>562</v>
      </c>
      <c r="C145" s="4" t="s">
        <v>563</v>
      </c>
      <c r="D145" s="4">
        <v>447</v>
      </c>
      <c r="E145" s="4">
        <v>826</v>
      </c>
      <c r="F145" s="4">
        <v>444</v>
      </c>
      <c r="G145" s="4">
        <v>0</v>
      </c>
      <c r="H145" s="4">
        <v>424</v>
      </c>
      <c r="I145" s="4">
        <v>840</v>
      </c>
      <c r="J145" s="11">
        <v>98.873873873873904</v>
      </c>
      <c r="K145" s="5">
        <f t="shared" si="2"/>
        <v>0.99328859060402686</v>
      </c>
    </row>
    <row r="146" spans="1:11" x14ac:dyDescent="0.25">
      <c r="A146" s="4" t="s">
        <v>102</v>
      </c>
      <c r="B146" s="4" t="s">
        <v>103</v>
      </c>
      <c r="C146" s="4" t="s">
        <v>104</v>
      </c>
      <c r="D146" s="4">
        <v>972</v>
      </c>
      <c r="E146" s="4">
        <v>1969</v>
      </c>
      <c r="F146" s="4">
        <v>747</v>
      </c>
      <c r="G146" s="4">
        <v>0</v>
      </c>
      <c r="H146" s="4">
        <v>718</v>
      </c>
      <c r="I146" s="4">
        <v>1423</v>
      </c>
      <c r="J146" s="11">
        <v>98.795180722891601</v>
      </c>
      <c r="K146" s="5">
        <f t="shared" si="2"/>
        <v>0.76851851851851849</v>
      </c>
    </row>
    <row r="147" spans="1:11" x14ac:dyDescent="0.25">
      <c r="A147" s="4" t="s">
        <v>321</v>
      </c>
      <c r="B147" s="4" t="s">
        <v>322</v>
      </c>
      <c r="C147" s="4" t="s">
        <v>318</v>
      </c>
      <c r="D147" s="4">
        <v>1318</v>
      </c>
      <c r="E147" s="4">
        <v>1404</v>
      </c>
      <c r="F147" s="4">
        <v>1301</v>
      </c>
      <c r="G147" s="4">
        <v>0</v>
      </c>
      <c r="H147" s="4">
        <v>1249</v>
      </c>
      <c r="I147" s="4">
        <v>2476</v>
      </c>
      <c r="J147" s="11">
        <v>98.771121351766496</v>
      </c>
      <c r="K147" s="5">
        <f t="shared" si="2"/>
        <v>0.98710166919575115</v>
      </c>
    </row>
    <row r="148" spans="1:11" x14ac:dyDescent="0.25">
      <c r="A148" s="4" t="s">
        <v>580</v>
      </c>
      <c r="B148" s="4" t="s">
        <v>581</v>
      </c>
      <c r="C148" s="4" t="s">
        <v>582</v>
      </c>
      <c r="D148" s="4">
        <v>775</v>
      </c>
      <c r="E148" s="4">
        <v>775</v>
      </c>
      <c r="F148" s="4">
        <v>649</v>
      </c>
      <c r="G148" s="4">
        <v>0</v>
      </c>
      <c r="H148" s="4">
        <v>624</v>
      </c>
      <c r="I148" s="4">
        <v>1237</v>
      </c>
      <c r="J148" s="11">
        <v>98.767334360554699</v>
      </c>
      <c r="K148" s="5">
        <f t="shared" si="2"/>
        <v>0.83741935483870966</v>
      </c>
    </row>
    <row r="149" spans="1:11" x14ac:dyDescent="0.25">
      <c r="A149" s="4" t="s">
        <v>552</v>
      </c>
      <c r="B149" s="4" t="s">
        <v>553</v>
      </c>
      <c r="C149" s="4" t="s">
        <v>554</v>
      </c>
      <c r="D149" s="4">
        <v>856</v>
      </c>
      <c r="E149" s="4">
        <v>856</v>
      </c>
      <c r="F149" s="4">
        <v>786</v>
      </c>
      <c r="G149" s="4">
        <v>0</v>
      </c>
      <c r="H149" s="4">
        <v>746</v>
      </c>
      <c r="I149" s="4">
        <v>1479</v>
      </c>
      <c r="J149" s="11">
        <v>98.729351969504407</v>
      </c>
      <c r="K149" s="5">
        <f t="shared" si="2"/>
        <v>0.91822429906542058</v>
      </c>
    </row>
    <row r="150" spans="1:11" x14ac:dyDescent="0.25">
      <c r="A150" s="4" t="s">
        <v>319</v>
      </c>
      <c r="B150" s="4" t="s">
        <v>320</v>
      </c>
      <c r="C150" s="4" t="s">
        <v>318</v>
      </c>
      <c r="D150" s="4">
        <v>1166</v>
      </c>
      <c r="E150" s="4">
        <v>1404</v>
      </c>
      <c r="F150" s="4">
        <v>1166</v>
      </c>
      <c r="G150" s="4">
        <v>0</v>
      </c>
      <c r="H150" s="4">
        <v>1119</v>
      </c>
      <c r="I150" s="4">
        <v>2218</v>
      </c>
      <c r="J150" s="11">
        <v>98.7168520102652</v>
      </c>
      <c r="K150" s="5">
        <f t="shared" si="2"/>
        <v>1</v>
      </c>
    </row>
    <row r="151" spans="1:11" x14ac:dyDescent="0.25">
      <c r="A151" s="6" t="s">
        <v>646</v>
      </c>
      <c r="B151" s="6" t="s">
        <v>647</v>
      </c>
      <c r="C151" s="6" t="s">
        <v>648</v>
      </c>
      <c r="D151" s="6">
        <v>1385</v>
      </c>
      <c r="E151" s="6">
        <v>508</v>
      </c>
      <c r="F151" s="6">
        <v>389</v>
      </c>
      <c r="G151" s="6">
        <v>0</v>
      </c>
      <c r="H151" s="6">
        <v>369</v>
      </c>
      <c r="I151" s="6">
        <v>731</v>
      </c>
      <c r="J151" s="12">
        <v>98.714652956298195</v>
      </c>
      <c r="K151" s="7">
        <f t="shared" si="2"/>
        <v>0.28086642599277978</v>
      </c>
    </row>
    <row r="152" spans="1:11" x14ac:dyDescent="0.25">
      <c r="A152" s="4" t="s">
        <v>583</v>
      </c>
      <c r="B152" s="4" t="s">
        <v>584</v>
      </c>
      <c r="C152" s="4" t="s">
        <v>582</v>
      </c>
      <c r="D152" s="4">
        <v>828</v>
      </c>
      <c r="E152" s="4">
        <v>775</v>
      </c>
      <c r="F152" s="4">
        <v>698</v>
      </c>
      <c r="G152" s="4">
        <v>0</v>
      </c>
      <c r="H152" s="4">
        <v>669</v>
      </c>
      <c r="I152" s="4">
        <v>1326</v>
      </c>
      <c r="J152" s="11">
        <v>98.710601719197697</v>
      </c>
      <c r="K152" s="5">
        <f t="shared" si="2"/>
        <v>0.84299516908212557</v>
      </c>
    </row>
    <row r="153" spans="1:11" x14ac:dyDescent="0.25">
      <c r="A153" s="4" t="s">
        <v>132</v>
      </c>
      <c r="B153" s="4" t="s">
        <v>133</v>
      </c>
      <c r="C153" s="4" t="s">
        <v>134</v>
      </c>
      <c r="D153" s="4">
        <v>1182</v>
      </c>
      <c r="E153" s="4">
        <v>1870</v>
      </c>
      <c r="F153" s="4">
        <v>847</v>
      </c>
      <c r="G153" s="4">
        <v>0</v>
      </c>
      <c r="H153" s="4">
        <v>810</v>
      </c>
      <c r="I153" s="4">
        <v>1606</v>
      </c>
      <c r="J153" s="11">
        <v>98.701298701298697</v>
      </c>
      <c r="K153" s="5">
        <f t="shared" si="2"/>
        <v>0.71658206429780036</v>
      </c>
    </row>
    <row r="154" spans="1:11" x14ac:dyDescent="0.25">
      <c r="A154" s="4" t="s">
        <v>105</v>
      </c>
      <c r="B154" s="4" t="s">
        <v>106</v>
      </c>
      <c r="C154" s="4" t="s">
        <v>107</v>
      </c>
      <c r="D154" s="4">
        <v>1697</v>
      </c>
      <c r="E154" s="4">
        <v>1959</v>
      </c>
      <c r="F154" s="4">
        <v>1594</v>
      </c>
      <c r="G154" s="4">
        <v>0</v>
      </c>
      <c r="H154" s="4">
        <v>1527</v>
      </c>
      <c r="I154" s="4">
        <v>3027</v>
      </c>
      <c r="J154" s="11">
        <v>98.682559598494393</v>
      </c>
      <c r="K154" s="5">
        <f t="shared" si="2"/>
        <v>0.93930465527401297</v>
      </c>
    </row>
    <row r="155" spans="1:11" x14ac:dyDescent="0.25">
      <c r="A155" s="4" t="s">
        <v>476</v>
      </c>
      <c r="B155" s="4" t="s">
        <v>477</v>
      </c>
      <c r="C155" s="4" t="s">
        <v>478</v>
      </c>
      <c r="D155" s="4">
        <v>830</v>
      </c>
      <c r="E155" s="4">
        <v>1029</v>
      </c>
      <c r="F155" s="4">
        <v>819</v>
      </c>
      <c r="G155" s="4">
        <v>0</v>
      </c>
      <c r="H155" s="4">
        <v>781</v>
      </c>
      <c r="I155" s="4">
        <v>1548</v>
      </c>
      <c r="J155" s="11">
        <v>98.656898656898704</v>
      </c>
      <c r="K155" s="5">
        <f t="shared" si="2"/>
        <v>0.98674698795180726</v>
      </c>
    </row>
    <row r="156" spans="1:11" x14ac:dyDescent="0.25">
      <c r="A156" s="4" t="s">
        <v>533</v>
      </c>
      <c r="B156" s="4" t="s">
        <v>534</v>
      </c>
      <c r="C156" s="4" t="s">
        <v>530</v>
      </c>
      <c r="D156" s="4">
        <v>965</v>
      </c>
      <c r="E156" s="4">
        <v>891</v>
      </c>
      <c r="F156" s="4">
        <v>807</v>
      </c>
      <c r="G156" s="4">
        <v>0</v>
      </c>
      <c r="H156" s="4">
        <v>763</v>
      </c>
      <c r="I156" s="4">
        <v>1512</v>
      </c>
      <c r="J156" s="11">
        <v>98.636926889714999</v>
      </c>
      <c r="K156" s="5">
        <f t="shared" si="2"/>
        <v>0.83626943005181342</v>
      </c>
    </row>
    <row r="157" spans="1:11" x14ac:dyDescent="0.25">
      <c r="A157" s="4" t="s">
        <v>426</v>
      </c>
      <c r="B157" s="4" t="s">
        <v>427</v>
      </c>
      <c r="C157" s="4" t="s">
        <v>428</v>
      </c>
      <c r="D157" s="4">
        <v>772</v>
      </c>
      <c r="E157" s="4">
        <v>1165</v>
      </c>
      <c r="F157" s="4">
        <v>724</v>
      </c>
      <c r="G157" s="4">
        <v>0</v>
      </c>
      <c r="H157" s="4">
        <v>691</v>
      </c>
      <c r="I157" s="4">
        <v>1370</v>
      </c>
      <c r="J157" s="11">
        <v>98.618784530386705</v>
      </c>
      <c r="K157" s="5">
        <f t="shared" si="2"/>
        <v>0.93782383419689119</v>
      </c>
    </row>
    <row r="158" spans="1:11" x14ac:dyDescent="0.25">
      <c r="A158" s="4" t="s">
        <v>585</v>
      </c>
      <c r="B158" s="4" t="s">
        <v>586</v>
      </c>
      <c r="C158" s="4" t="s">
        <v>582</v>
      </c>
      <c r="D158" s="4">
        <v>781</v>
      </c>
      <c r="E158" s="4">
        <v>775</v>
      </c>
      <c r="F158" s="4">
        <v>649</v>
      </c>
      <c r="G158" s="4">
        <v>0</v>
      </c>
      <c r="H158" s="4">
        <v>620</v>
      </c>
      <c r="I158" s="4">
        <v>1229</v>
      </c>
      <c r="J158" s="11">
        <v>98.613251155623999</v>
      </c>
      <c r="K158" s="5">
        <f t="shared" si="2"/>
        <v>0.83098591549295775</v>
      </c>
    </row>
    <row r="159" spans="1:11" x14ac:dyDescent="0.25">
      <c r="A159" s="6" t="s">
        <v>549</v>
      </c>
      <c r="B159" s="6" t="s">
        <v>550</v>
      </c>
      <c r="C159" s="6" t="s">
        <v>551</v>
      </c>
      <c r="D159" s="6">
        <v>1806</v>
      </c>
      <c r="E159" s="6">
        <v>864</v>
      </c>
      <c r="F159" s="6">
        <v>864</v>
      </c>
      <c r="G159" s="6">
        <v>0</v>
      </c>
      <c r="H159" s="6">
        <v>816</v>
      </c>
      <c r="I159" s="6">
        <v>1618</v>
      </c>
      <c r="J159" s="12">
        <v>98.6111111111111</v>
      </c>
      <c r="K159" s="7">
        <f t="shared" si="2"/>
        <v>0.47840531561461797</v>
      </c>
    </row>
    <row r="160" spans="1:11" x14ac:dyDescent="0.25">
      <c r="A160" s="4" t="s">
        <v>387</v>
      </c>
      <c r="B160" s="4" t="s">
        <v>388</v>
      </c>
      <c r="C160" s="4" t="s">
        <v>389</v>
      </c>
      <c r="D160" s="4">
        <v>1209</v>
      </c>
      <c r="E160" s="4">
        <v>1299</v>
      </c>
      <c r="F160" s="4">
        <v>1068</v>
      </c>
      <c r="G160" s="4">
        <v>0</v>
      </c>
      <c r="H160" s="4">
        <v>1007</v>
      </c>
      <c r="I160" s="4">
        <v>1996</v>
      </c>
      <c r="J160" s="11">
        <v>98.595505617977494</v>
      </c>
      <c r="K160" s="5">
        <f t="shared" si="2"/>
        <v>0.88337468982630274</v>
      </c>
    </row>
    <row r="161" spans="1:11" x14ac:dyDescent="0.25">
      <c r="A161" s="4" t="s">
        <v>296</v>
      </c>
      <c r="B161" s="4" t="s">
        <v>297</v>
      </c>
      <c r="C161" s="4" t="s">
        <v>298</v>
      </c>
      <c r="D161" s="4">
        <v>1475</v>
      </c>
      <c r="E161" s="4">
        <v>1494</v>
      </c>
      <c r="F161" s="4">
        <v>1402</v>
      </c>
      <c r="G161" s="4">
        <v>0</v>
      </c>
      <c r="H161" s="4">
        <v>1337</v>
      </c>
      <c r="I161" s="4">
        <v>2650</v>
      </c>
      <c r="J161" s="11">
        <v>98.573466476462201</v>
      </c>
      <c r="K161" s="5">
        <f t="shared" si="2"/>
        <v>0.95050847457627119</v>
      </c>
    </row>
    <row r="162" spans="1:11" x14ac:dyDescent="0.25">
      <c r="A162" s="4" t="s">
        <v>339</v>
      </c>
      <c r="B162" s="4" t="s">
        <v>340</v>
      </c>
      <c r="C162" s="4" t="s">
        <v>336</v>
      </c>
      <c r="D162" s="4">
        <v>1358</v>
      </c>
      <c r="E162" s="4">
        <v>1375</v>
      </c>
      <c r="F162" s="4">
        <v>1164</v>
      </c>
      <c r="G162" s="4">
        <v>0</v>
      </c>
      <c r="H162" s="4">
        <v>1109</v>
      </c>
      <c r="I162" s="4">
        <v>2198</v>
      </c>
      <c r="J162" s="11">
        <v>98.539518900343694</v>
      </c>
      <c r="K162" s="5">
        <f t="shared" si="2"/>
        <v>0.8571428571428571</v>
      </c>
    </row>
    <row r="163" spans="1:11" x14ac:dyDescent="0.25">
      <c r="A163" s="4" t="s">
        <v>349</v>
      </c>
      <c r="B163" s="4" t="s">
        <v>350</v>
      </c>
      <c r="C163" s="4" t="s">
        <v>336</v>
      </c>
      <c r="D163" s="4">
        <v>1373</v>
      </c>
      <c r="E163" s="4">
        <v>1375</v>
      </c>
      <c r="F163" s="4">
        <v>1163</v>
      </c>
      <c r="G163" s="4">
        <v>0</v>
      </c>
      <c r="H163" s="4">
        <v>1108</v>
      </c>
      <c r="I163" s="4">
        <v>2196</v>
      </c>
      <c r="J163" s="11">
        <v>98.538263112639697</v>
      </c>
      <c r="K163" s="5">
        <f t="shared" si="2"/>
        <v>0.84705025491624175</v>
      </c>
    </row>
    <row r="164" spans="1:11" x14ac:dyDescent="0.25">
      <c r="A164" s="4" t="s">
        <v>299</v>
      </c>
      <c r="B164" s="4" t="s">
        <v>300</v>
      </c>
      <c r="C164" s="4" t="s">
        <v>298</v>
      </c>
      <c r="D164" s="4">
        <v>1415</v>
      </c>
      <c r="E164" s="4">
        <v>1494</v>
      </c>
      <c r="F164" s="4">
        <v>1362</v>
      </c>
      <c r="G164" s="4">
        <v>0</v>
      </c>
      <c r="H164" s="4">
        <v>1297</v>
      </c>
      <c r="I164" s="4">
        <v>2571</v>
      </c>
      <c r="J164" s="11">
        <v>98.531571218795904</v>
      </c>
      <c r="K164" s="5">
        <f t="shared" si="2"/>
        <v>0.9625441696113074</v>
      </c>
    </row>
    <row r="165" spans="1:11" x14ac:dyDescent="0.25">
      <c r="A165" s="4" t="s">
        <v>58</v>
      </c>
      <c r="B165" s="4" t="s">
        <v>59</v>
      </c>
      <c r="C165" s="4" t="s">
        <v>60</v>
      </c>
      <c r="D165" s="4">
        <v>2102</v>
      </c>
      <c r="E165" s="4">
        <v>2115</v>
      </c>
      <c r="F165" s="4">
        <v>1894</v>
      </c>
      <c r="G165" s="4">
        <v>0</v>
      </c>
      <c r="H165" s="4">
        <v>1787</v>
      </c>
      <c r="I165" s="4">
        <v>3542</v>
      </c>
      <c r="J165" s="11">
        <v>98.523985239852394</v>
      </c>
      <c r="K165" s="5">
        <f t="shared" si="2"/>
        <v>0.90104662226451004</v>
      </c>
    </row>
    <row r="166" spans="1:11" x14ac:dyDescent="0.25">
      <c r="A166" s="4" t="s">
        <v>367</v>
      </c>
      <c r="B166" s="4" t="s">
        <v>368</v>
      </c>
      <c r="C166" s="4" t="s">
        <v>336</v>
      </c>
      <c r="D166" s="4">
        <v>1214</v>
      </c>
      <c r="E166" s="4">
        <v>1375</v>
      </c>
      <c r="F166" s="4">
        <v>1005</v>
      </c>
      <c r="G166" s="4">
        <v>0</v>
      </c>
      <c r="H166" s="4">
        <v>945</v>
      </c>
      <c r="I166" s="4">
        <v>1873</v>
      </c>
      <c r="J166" s="11">
        <v>98.507462686567195</v>
      </c>
      <c r="K166" s="5">
        <f t="shared" si="2"/>
        <v>0.82784184514003289</v>
      </c>
    </row>
    <row r="167" spans="1:11" x14ac:dyDescent="0.25">
      <c r="A167" s="6" t="s">
        <v>614</v>
      </c>
      <c r="B167" s="6" t="s">
        <v>615</v>
      </c>
      <c r="C167" s="6" t="s">
        <v>616</v>
      </c>
      <c r="D167" s="6">
        <v>585</v>
      </c>
      <c r="E167" s="6">
        <v>604</v>
      </c>
      <c r="F167" s="6">
        <v>332</v>
      </c>
      <c r="G167" s="8">
        <v>1E-176</v>
      </c>
      <c r="H167" s="6">
        <v>312</v>
      </c>
      <c r="I167" s="6">
        <v>618</v>
      </c>
      <c r="J167" s="12">
        <v>98.493975903614498</v>
      </c>
      <c r="K167" s="7">
        <f t="shared" si="2"/>
        <v>0.5675213675213675</v>
      </c>
    </row>
    <row r="168" spans="1:11" x14ac:dyDescent="0.25">
      <c r="A168" s="4" t="s">
        <v>164</v>
      </c>
      <c r="B168" s="4" t="s">
        <v>165</v>
      </c>
      <c r="C168" s="4" t="s">
        <v>166</v>
      </c>
      <c r="D168" s="4">
        <v>1651</v>
      </c>
      <c r="E168" s="4">
        <v>1813</v>
      </c>
      <c r="F168" s="4">
        <v>1449</v>
      </c>
      <c r="G168" s="4">
        <v>0</v>
      </c>
      <c r="H168" s="4">
        <v>1360</v>
      </c>
      <c r="I168" s="4">
        <v>2696</v>
      </c>
      <c r="J168" s="11">
        <v>98.483804272915194</v>
      </c>
      <c r="K168" s="5">
        <f t="shared" si="2"/>
        <v>0.87764990914597218</v>
      </c>
    </row>
    <row r="169" spans="1:11" x14ac:dyDescent="0.25">
      <c r="A169" s="4" t="s">
        <v>423</v>
      </c>
      <c r="B169" s="4" t="s">
        <v>424</v>
      </c>
      <c r="C169" s="4" t="s">
        <v>425</v>
      </c>
      <c r="D169" s="4">
        <v>723</v>
      </c>
      <c r="E169" s="4">
        <v>1182</v>
      </c>
      <c r="F169" s="4">
        <v>723</v>
      </c>
      <c r="G169" s="4">
        <v>0</v>
      </c>
      <c r="H169" s="4">
        <v>674</v>
      </c>
      <c r="I169" s="4">
        <v>1336</v>
      </c>
      <c r="J169" s="11">
        <v>98.478561549101002</v>
      </c>
      <c r="K169" s="5">
        <f t="shared" si="2"/>
        <v>1</v>
      </c>
    </row>
    <row r="170" spans="1:11" x14ac:dyDescent="0.25">
      <c r="A170" s="4" t="s">
        <v>219</v>
      </c>
      <c r="B170" s="4" t="s">
        <v>220</v>
      </c>
      <c r="C170" s="4" t="s">
        <v>218</v>
      </c>
      <c r="D170" s="4">
        <v>1881</v>
      </c>
      <c r="E170" s="4">
        <v>1661</v>
      </c>
      <c r="F170" s="4">
        <v>1635</v>
      </c>
      <c r="G170" s="4">
        <v>0</v>
      </c>
      <c r="H170" s="4">
        <v>1544</v>
      </c>
      <c r="I170" s="4">
        <v>3061</v>
      </c>
      <c r="J170" s="11">
        <v>98.472816127061705</v>
      </c>
      <c r="K170" s="5">
        <f t="shared" si="2"/>
        <v>0.86921850079744811</v>
      </c>
    </row>
    <row r="171" spans="1:11" x14ac:dyDescent="0.25">
      <c r="A171" s="4" t="s">
        <v>61</v>
      </c>
      <c r="B171" s="4" t="s">
        <v>62</v>
      </c>
      <c r="C171" s="4" t="s">
        <v>63</v>
      </c>
      <c r="D171" s="4">
        <v>1804</v>
      </c>
      <c r="E171" s="4">
        <v>2104</v>
      </c>
      <c r="F171" s="4">
        <v>1690</v>
      </c>
      <c r="G171" s="4">
        <v>0</v>
      </c>
      <c r="H171" s="4">
        <v>1586</v>
      </c>
      <c r="I171" s="4">
        <v>3144</v>
      </c>
      <c r="J171" s="11">
        <v>98.461538461538495</v>
      </c>
      <c r="K171" s="5">
        <f t="shared" si="2"/>
        <v>0.93680709534368067</v>
      </c>
    </row>
    <row r="172" spans="1:11" x14ac:dyDescent="0.25">
      <c r="A172" s="4" t="s">
        <v>334</v>
      </c>
      <c r="B172" s="4" t="s">
        <v>335</v>
      </c>
      <c r="C172" s="4" t="s">
        <v>336</v>
      </c>
      <c r="D172" s="4">
        <v>1282</v>
      </c>
      <c r="E172" s="4">
        <v>1375</v>
      </c>
      <c r="F172" s="4">
        <v>1102</v>
      </c>
      <c r="G172" s="4">
        <v>0</v>
      </c>
      <c r="H172" s="4">
        <v>1033</v>
      </c>
      <c r="I172" s="4">
        <v>2048</v>
      </c>
      <c r="J172" s="11">
        <v>98.458748866727106</v>
      </c>
      <c r="K172" s="5">
        <f t="shared" si="2"/>
        <v>0.85959438377535102</v>
      </c>
    </row>
    <row r="173" spans="1:11" x14ac:dyDescent="0.25">
      <c r="A173" s="4" t="s">
        <v>345</v>
      </c>
      <c r="B173" s="4" t="s">
        <v>346</v>
      </c>
      <c r="C173" s="4" t="s">
        <v>336</v>
      </c>
      <c r="D173" s="4">
        <v>1333</v>
      </c>
      <c r="E173" s="4">
        <v>1375</v>
      </c>
      <c r="F173" s="4">
        <v>1053</v>
      </c>
      <c r="G173" s="4">
        <v>0</v>
      </c>
      <c r="H173" s="4">
        <v>981</v>
      </c>
      <c r="I173" s="4">
        <v>1945</v>
      </c>
      <c r="J173" s="11">
        <v>98.292220113851997</v>
      </c>
      <c r="K173" s="5">
        <f t="shared" si="2"/>
        <v>0.7899474868717179</v>
      </c>
    </row>
    <row r="174" spans="1:11" x14ac:dyDescent="0.25">
      <c r="A174" s="4" t="s">
        <v>355</v>
      </c>
      <c r="B174" s="4" t="s">
        <v>356</v>
      </c>
      <c r="C174" s="4" t="s">
        <v>336</v>
      </c>
      <c r="D174" s="4">
        <v>1245</v>
      </c>
      <c r="E174" s="4">
        <v>1375</v>
      </c>
      <c r="F174" s="4">
        <v>1224</v>
      </c>
      <c r="G174" s="4">
        <v>0</v>
      </c>
      <c r="H174" s="4">
        <v>1153</v>
      </c>
      <c r="I174" s="4">
        <v>2286</v>
      </c>
      <c r="J174" s="11">
        <v>98.284313725490193</v>
      </c>
      <c r="K174" s="5">
        <f t="shared" si="2"/>
        <v>0.98313253012048196</v>
      </c>
    </row>
    <row r="175" spans="1:11" x14ac:dyDescent="0.25">
      <c r="A175" s="4" t="s">
        <v>267</v>
      </c>
      <c r="B175" s="4" t="s">
        <v>268</v>
      </c>
      <c r="C175" s="4" t="s">
        <v>269</v>
      </c>
      <c r="D175" s="4">
        <v>1677</v>
      </c>
      <c r="E175" s="4">
        <v>1536</v>
      </c>
      <c r="F175" s="4">
        <v>1483</v>
      </c>
      <c r="G175" s="4">
        <v>0</v>
      </c>
      <c r="H175" s="4">
        <v>1387</v>
      </c>
      <c r="I175" s="4">
        <v>2749</v>
      </c>
      <c r="J175" s="11">
        <v>98.250336473755098</v>
      </c>
      <c r="K175" s="5">
        <f t="shared" si="2"/>
        <v>0.88431723315444244</v>
      </c>
    </row>
    <row r="176" spans="1:11" x14ac:dyDescent="0.25">
      <c r="A176" s="4" t="s">
        <v>461</v>
      </c>
      <c r="B176" s="4" t="s">
        <v>462</v>
      </c>
      <c r="C176" s="4" t="s">
        <v>463</v>
      </c>
      <c r="D176" s="4">
        <v>1041</v>
      </c>
      <c r="E176" s="4">
        <v>1061</v>
      </c>
      <c r="F176" s="4">
        <v>1021</v>
      </c>
      <c r="G176" s="4">
        <v>0</v>
      </c>
      <c r="H176" s="4">
        <v>956</v>
      </c>
      <c r="I176" s="4">
        <v>1895</v>
      </c>
      <c r="J176" s="11">
        <v>98.238747553815998</v>
      </c>
      <c r="K176" s="5">
        <f t="shared" si="2"/>
        <v>0.98078770413064364</v>
      </c>
    </row>
    <row r="177" spans="1:11" x14ac:dyDescent="0.25">
      <c r="A177" s="4" t="s">
        <v>447</v>
      </c>
      <c r="B177" s="4" t="s">
        <v>448</v>
      </c>
      <c r="C177" s="4" t="s">
        <v>449</v>
      </c>
      <c r="D177" s="4">
        <v>1036</v>
      </c>
      <c r="E177" s="4">
        <v>1122</v>
      </c>
      <c r="F177" s="4">
        <v>1015</v>
      </c>
      <c r="G177" s="4">
        <v>0</v>
      </c>
      <c r="H177" s="4">
        <v>956</v>
      </c>
      <c r="I177" s="4">
        <v>1895</v>
      </c>
      <c r="J177" s="11">
        <v>98.226600985221694</v>
      </c>
      <c r="K177" s="5">
        <f t="shared" si="2"/>
        <v>0.97972972972972971</v>
      </c>
    </row>
    <row r="178" spans="1:11" x14ac:dyDescent="0.25">
      <c r="A178" s="4" t="s">
        <v>359</v>
      </c>
      <c r="B178" s="4" t="s">
        <v>360</v>
      </c>
      <c r="C178" s="4" t="s">
        <v>336</v>
      </c>
      <c r="D178" s="4">
        <v>1434</v>
      </c>
      <c r="E178" s="4">
        <v>1375</v>
      </c>
      <c r="F178" s="4">
        <v>1067</v>
      </c>
      <c r="G178" s="4">
        <v>0</v>
      </c>
      <c r="H178" s="4">
        <v>991</v>
      </c>
      <c r="I178" s="4">
        <v>1964</v>
      </c>
      <c r="J178" s="11">
        <v>98.220973782771495</v>
      </c>
      <c r="K178" s="5">
        <f t="shared" si="2"/>
        <v>0.74407252440725247</v>
      </c>
    </row>
    <row r="179" spans="1:11" x14ac:dyDescent="0.25">
      <c r="A179" s="4" t="s">
        <v>481</v>
      </c>
      <c r="B179" s="4" t="s">
        <v>482</v>
      </c>
      <c r="C179" s="4" t="s">
        <v>483</v>
      </c>
      <c r="D179" s="4">
        <v>1146</v>
      </c>
      <c r="E179" s="4">
        <v>1001</v>
      </c>
      <c r="F179" s="4">
        <v>1000</v>
      </c>
      <c r="G179" s="4">
        <v>0</v>
      </c>
      <c r="H179" s="4">
        <v>935</v>
      </c>
      <c r="I179" s="4">
        <v>1853</v>
      </c>
      <c r="J179" s="11">
        <v>98.203592814371206</v>
      </c>
      <c r="K179" s="5">
        <f t="shared" si="2"/>
        <v>0.87260034904013961</v>
      </c>
    </row>
    <row r="180" spans="1:11" x14ac:dyDescent="0.25">
      <c r="A180" s="6" t="s">
        <v>611</v>
      </c>
      <c r="B180" s="6" t="s">
        <v>612</v>
      </c>
      <c r="C180" s="6" t="s">
        <v>613</v>
      </c>
      <c r="D180" s="6">
        <v>2322</v>
      </c>
      <c r="E180" s="6">
        <v>658</v>
      </c>
      <c r="F180" s="6">
        <v>437</v>
      </c>
      <c r="G180" s="6">
        <v>0</v>
      </c>
      <c r="H180" s="6">
        <v>401</v>
      </c>
      <c r="I180" s="6">
        <v>795</v>
      </c>
      <c r="J180" s="12">
        <v>98.169336384439305</v>
      </c>
      <c r="K180" s="7">
        <f t="shared" si="2"/>
        <v>0.18819982773471144</v>
      </c>
    </row>
    <row r="181" spans="1:11" x14ac:dyDescent="0.25">
      <c r="A181" s="4" t="s">
        <v>432</v>
      </c>
      <c r="B181" s="4" t="s">
        <v>433</v>
      </c>
      <c r="C181" s="4" t="s">
        <v>434</v>
      </c>
      <c r="D181" s="4">
        <v>1069</v>
      </c>
      <c r="E181" s="4">
        <v>1153</v>
      </c>
      <c r="F181" s="4">
        <v>928</v>
      </c>
      <c r="G181" s="4">
        <v>0</v>
      </c>
      <c r="H181" s="4">
        <v>876</v>
      </c>
      <c r="I181" s="4">
        <v>1736</v>
      </c>
      <c r="J181" s="11">
        <v>98.1681034482759</v>
      </c>
      <c r="K181" s="5">
        <f t="shared" si="2"/>
        <v>0.86810102899906449</v>
      </c>
    </row>
    <row r="182" spans="1:11" x14ac:dyDescent="0.25">
      <c r="A182" s="4" t="s">
        <v>67</v>
      </c>
      <c r="B182" s="4" t="s">
        <v>68</v>
      </c>
      <c r="C182" s="4" t="s">
        <v>69</v>
      </c>
      <c r="D182" s="4">
        <v>1915</v>
      </c>
      <c r="E182" s="4">
        <v>2067</v>
      </c>
      <c r="F182" s="4">
        <v>1676</v>
      </c>
      <c r="G182" s="4">
        <v>0</v>
      </c>
      <c r="H182" s="4">
        <v>1551</v>
      </c>
      <c r="I182" s="4">
        <v>3074</v>
      </c>
      <c r="J182" s="11">
        <v>98.151460942158593</v>
      </c>
      <c r="K182" s="5">
        <f t="shared" si="2"/>
        <v>0.87519582245430805</v>
      </c>
    </row>
    <row r="183" spans="1:11" x14ac:dyDescent="0.25">
      <c r="A183" s="4" t="s">
        <v>441</v>
      </c>
      <c r="B183" s="4" t="s">
        <v>442</v>
      </c>
      <c r="C183" s="4" t="s">
        <v>443</v>
      </c>
      <c r="D183" s="4">
        <v>1242</v>
      </c>
      <c r="E183" s="4">
        <v>1134</v>
      </c>
      <c r="F183" s="4">
        <v>1134</v>
      </c>
      <c r="G183" s="4">
        <v>0</v>
      </c>
      <c r="H183" s="4">
        <v>1057</v>
      </c>
      <c r="I183" s="4">
        <v>2095</v>
      </c>
      <c r="J183" s="11">
        <v>98.148148148148195</v>
      </c>
      <c r="K183" s="5">
        <f t="shared" si="2"/>
        <v>0.91304347826086951</v>
      </c>
    </row>
    <row r="184" spans="1:11" x14ac:dyDescent="0.25">
      <c r="A184" s="4" t="s">
        <v>341</v>
      </c>
      <c r="B184" s="4" t="s">
        <v>342</v>
      </c>
      <c r="C184" s="4" t="s">
        <v>336</v>
      </c>
      <c r="D184" s="4">
        <v>1375</v>
      </c>
      <c r="E184" s="4">
        <v>1375</v>
      </c>
      <c r="F184" s="4">
        <v>1180</v>
      </c>
      <c r="G184" s="4">
        <v>0</v>
      </c>
      <c r="H184" s="4">
        <v>1105</v>
      </c>
      <c r="I184" s="4">
        <v>2190</v>
      </c>
      <c r="J184" s="11">
        <v>98.137171888230299</v>
      </c>
      <c r="K184" s="5">
        <f t="shared" si="2"/>
        <v>0.85818181818181816</v>
      </c>
    </row>
    <row r="185" spans="1:11" x14ac:dyDescent="0.25">
      <c r="A185" s="4" t="s">
        <v>347</v>
      </c>
      <c r="B185" s="4" t="s">
        <v>348</v>
      </c>
      <c r="C185" s="4" t="s">
        <v>336</v>
      </c>
      <c r="D185" s="4">
        <v>1309</v>
      </c>
      <c r="E185" s="4">
        <v>1375</v>
      </c>
      <c r="F185" s="4">
        <v>1277</v>
      </c>
      <c r="G185" s="4">
        <v>0</v>
      </c>
      <c r="H185" s="4">
        <v>1186</v>
      </c>
      <c r="I185" s="4">
        <v>2351</v>
      </c>
      <c r="J185" s="11">
        <v>97.965571205007805</v>
      </c>
      <c r="K185" s="5">
        <f t="shared" si="2"/>
        <v>0.97555385790679905</v>
      </c>
    </row>
    <row r="186" spans="1:11" x14ac:dyDescent="0.25">
      <c r="A186" s="4" t="s">
        <v>511</v>
      </c>
      <c r="B186" s="4" t="s">
        <v>512</v>
      </c>
      <c r="C186" s="4" t="s">
        <v>513</v>
      </c>
      <c r="D186" s="4">
        <v>709</v>
      </c>
      <c r="E186" s="4">
        <v>909</v>
      </c>
      <c r="F186" s="4">
        <v>537</v>
      </c>
      <c r="G186" s="4">
        <v>0</v>
      </c>
      <c r="H186" s="4">
        <v>493</v>
      </c>
      <c r="I186" s="4">
        <v>977</v>
      </c>
      <c r="J186" s="11">
        <v>97.951582867783998</v>
      </c>
      <c r="K186" s="5">
        <f t="shared" si="2"/>
        <v>0.75740479548660089</v>
      </c>
    </row>
    <row r="187" spans="1:11" x14ac:dyDescent="0.25">
      <c r="A187" s="4" t="s">
        <v>19</v>
      </c>
      <c r="B187" s="4" t="s">
        <v>20</v>
      </c>
      <c r="C187" s="4" t="s">
        <v>21</v>
      </c>
      <c r="D187" s="4">
        <v>2452</v>
      </c>
      <c r="E187" s="4">
        <v>2819</v>
      </c>
      <c r="F187" s="4">
        <v>2423</v>
      </c>
      <c r="G187" s="4">
        <v>0</v>
      </c>
      <c r="H187" s="4">
        <v>2213</v>
      </c>
      <c r="I187" s="4">
        <v>4387</v>
      </c>
      <c r="J187" s="11">
        <v>97.897774113767497</v>
      </c>
      <c r="K187" s="5">
        <f t="shared" si="2"/>
        <v>0.98817292006525281</v>
      </c>
    </row>
    <row r="188" spans="1:11" x14ac:dyDescent="0.25">
      <c r="A188" s="4" t="s">
        <v>108</v>
      </c>
      <c r="B188" s="4" t="s">
        <v>109</v>
      </c>
      <c r="C188" s="4" t="s">
        <v>107</v>
      </c>
      <c r="D188" s="4">
        <v>1692</v>
      </c>
      <c r="E188" s="4">
        <v>1959</v>
      </c>
      <c r="F188" s="4">
        <v>1592</v>
      </c>
      <c r="G188" s="4">
        <v>0</v>
      </c>
      <c r="H188" s="4">
        <v>1471</v>
      </c>
      <c r="I188" s="4">
        <v>2916</v>
      </c>
      <c r="J188" s="11">
        <v>97.867001254705102</v>
      </c>
      <c r="K188" s="5">
        <f t="shared" si="2"/>
        <v>0.94089834515366433</v>
      </c>
    </row>
    <row r="189" spans="1:11" x14ac:dyDescent="0.25">
      <c r="A189" s="4" t="s">
        <v>493</v>
      </c>
      <c r="B189" s="4" t="s">
        <v>494</v>
      </c>
      <c r="C189" s="4" t="s">
        <v>495</v>
      </c>
      <c r="D189" s="4">
        <v>514</v>
      </c>
      <c r="E189" s="4">
        <v>969</v>
      </c>
      <c r="F189" s="4">
        <v>514</v>
      </c>
      <c r="G189" s="4">
        <v>0</v>
      </c>
      <c r="H189" s="4">
        <v>470</v>
      </c>
      <c r="I189" s="4">
        <v>932</v>
      </c>
      <c r="J189" s="11">
        <v>97.859922178988299</v>
      </c>
      <c r="K189" s="5">
        <f t="shared" si="2"/>
        <v>1</v>
      </c>
    </row>
    <row r="190" spans="1:11" x14ac:dyDescent="0.25">
      <c r="A190" s="4" t="s">
        <v>351</v>
      </c>
      <c r="B190" s="4" t="s">
        <v>352</v>
      </c>
      <c r="C190" s="4" t="s">
        <v>336</v>
      </c>
      <c r="D190" s="4">
        <v>1295</v>
      </c>
      <c r="E190" s="4">
        <v>1375</v>
      </c>
      <c r="F190" s="4">
        <v>1257</v>
      </c>
      <c r="G190" s="4">
        <v>0</v>
      </c>
      <c r="H190" s="4">
        <v>1161</v>
      </c>
      <c r="I190" s="4">
        <v>2301</v>
      </c>
      <c r="J190" s="11">
        <v>97.853736089030207</v>
      </c>
      <c r="K190" s="5">
        <f t="shared" si="2"/>
        <v>0.97065637065637067</v>
      </c>
    </row>
    <row r="191" spans="1:11" x14ac:dyDescent="0.25">
      <c r="A191" s="4" t="s">
        <v>450</v>
      </c>
      <c r="B191" s="4" t="s">
        <v>451</v>
      </c>
      <c r="C191" s="4" t="s">
        <v>452</v>
      </c>
      <c r="D191" s="4">
        <v>911</v>
      </c>
      <c r="E191" s="4">
        <v>1117</v>
      </c>
      <c r="F191" s="4">
        <v>880</v>
      </c>
      <c r="G191" s="4">
        <v>0</v>
      </c>
      <c r="H191" s="4">
        <v>814</v>
      </c>
      <c r="I191" s="4">
        <v>1614</v>
      </c>
      <c r="J191" s="11">
        <v>97.848244620611595</v>
      </c>
      <c r="K191" s="5">
        <f t="shared" si="2"/>
        <v>0.96597145993413835</v>
      </c>
    </row>
    <row r="192" spans="1:11" x14ac:dyDescent="0.25">
      <c r="A192" s="4" t="s">
        <v>357</v>
      </c>
      <c r="B192" s="4" t="s">
        <v>358</v>
      </c>
      <c r="C192" s="4" t="s">
        <v>336</v>
      </c>
      <c r="D192" s="4">
        <v>1152</v>
      </c>
      <c r="E192" s="4">
        <v>1375</v>
      </c>
      <c r="F192" s="4">
        <v>1114</v>
      </c>
      <c r="G192" s="4">
        <v>0</v>
      </c>
      <c r="H192" s="4">
        <v>1017</v>
      </c>
      <c r="I192" s="4">
        <v>2016</v>
      </c>
      <c r="J192" s="11">
        <v>97.847533632286996</v>
      </c>
      <c r="K192" s="5">
        <f t="shared" si="2"/>
        <v>0.96701388888888884</v>
      </c>
    </row>
    <row r="193" spans="1:11" x14ac:dyDescent="0.25">
      <c r="A193" s="4" t="s">
        <v>365</v>
      </c>
      <c r="B193" s="4" t="s">
        <v>366</v>
      </c>
      <c r="C193" s="4" t="s">
        <v>336</v>
      </c>
      <c r="D193" s="4">
        <v>1226</v>
      </c>
      <c r="E193" s="4">
        <v>1375</v>
      </c>
      <c r="F193" s="4">
        <v>1102</v>
      </c>
      <c r="G193" s="4">
        <v>0</v>
      </c>
      <c r="H193" s="4">
        <v>1005</v>
      </c>
      <c r="I193" s="4">
        <v>1992</v>
      </c>
      <c r="J193" s="11">
        <v>97.824116047144102</v>
      </c>
      <c r="K193" s="5">
        <f t="shared" si="2"/>
        <v>0.89885807504078308</v>
      </c>
    </row>
    <row r="194" spans="1:11" x14ac:dyDescent="0.25">
      <c r="A194" s="4" t="s">
        <v>464</v>
      </c>
      <c r="B194" s="4" t="s">
        <v>465</v>
      </c>
      <c r="C194" s="4" t="s">
        <v>466</v>
      </c>
      <c r="D194" s="4">
        <v>580</v>
      </c>
      <c r="E194" s="4">
        <v>1057</v>
      </c>
      <c r="F194" s="4">
        <v>488</v>
      </c>
      <c r="G194" s="4">
        <v>0</v>
      </c>
      <c r="H194" s="4">
        <v>445</v>
      </c>
      <c r="I194" s="4">
        <v>882</v>
      </c>
      <c r="J194" s="11">
        <v>97.750511247443796</v>
      </c>
      <c r="K194" s="5">
        <f t="shared" ref="K194:K251" si="3">F194/D194</f>
        <v>0.8413793103448276</v>
      </c>
    </row>
    <row r="195" spans="1:11" x14ac:dyDescent="0.25">
      <c r="A195" s="6" t="s">
        <v>337</v>
      </c>
      <c r="B195" s="6" t="s">
        <v>338</v>
      </c>
      <c r="C195" s="6" t="s">
        <v>336</v>
      </c>
      <c r="D195" s="6">
        <v>1264</v>
      </c>
      <c r="E195" s="6">
        <v>1375</v>
      </c>
      <c r="F195" s="6">
        <v>665</v>
      </c>
      <c r="G195" s="6">
        <v>0</v>
      </c>
      <c r="H195" s="6">
        <v>592</v>
      </c>
      <c r="I195" s="6">
        <v>1173</v>
      </c>
      <c r="J195" s="12">
        <v>97.297297297297305</v>
      </c>
      <c r="K195" s="7">
        <f t="shared" si="3"/>
        <v>0.52610759493670889</v>
      </c>
    </row>
    <row r="196" spans="1:11" x14ac:dyDescent="0.25">
      <c r="A196" s="4" t="s">
        <v>570</v>
      </c>
      <c r="B196" s="4" t="s">
        <v>571</v>
      </c>
      <c r="C196" s="4" t="s">
        <v>572</v>
      </c>
      <c r="D196" s="4">
        <v>396</v>
      </c>
      <c r="E196" s="4">
        <v>783</v>
      </c>
      <c r="F196" s="4">
        <v>395</v>
      </c>
      <c r="G196" s="4">
        <v>0</v>
      </c>
      <c r="H196" s="4">
        <v>351</v>
      </c>
      <c r="I196" s="4">
        <v>696</v>
      </c>
      <c r="J196" s="11">
        <v>97.2151898734177</v>
      </c>
      <c r="K196" s="5">
        <f t="shared" si="3"/>
        <v>0.99747474747474751</v>
      </c>
    </row>
    <row r="197" spans="1:11" x14ac:dyDescent="0.25">
      <c r="A197" s="4" t="s">
        <v>374</v>
      </c>
      <c r="B197" s="4" t="s">
        <v>375</v>
      </c>
      <c r="C197" s="4" t="s">
        <v>376</v>
      </c>
      <c r="D197" s="4">
        <v>1293</v>
      </c>
      <c r="E197" s="4">
        <v>1362</v>
      </c>
      <c r="F197" s="4">
        <v>1247</v>
      </c>
      <c r="G197" s="4">
        <v>0</v>
      </c>
      <c r="H197" s="4">
        <v>1107</v>
      </c>
      <c r="I197" s="4">
        <v>2194</v>
      </c>
      <c r="J197" s="11">
        <v>97.204472843450503</v>
      </c>
      <c r="K197" s="5">
        <f t="shared" si="3"/>
        <v>0.96442382057231246</v>
      </c>
    </row>
    <row r="198" spans="1:11" x14ac:dyDescent="0.25">
      <c r="A198" s="4" t="s">
        <v>353</v>
      </c>
      <c r="B198" s="4" t="s">
        <v>354</v>
      </c>
      <c r="C198" s="4" t="s">
        <v>336</v>
      </c>
      <c r="D198" s="4">
        <v>1390</v>
      </c>
      <c r="E198" s="4">
        <v>1375</v>
      </c>
      <c r="F198" s="4">
        <v>1348</v>
      </c>
      <c r="G198" s="4">
        <v>0</v>
      </c>
      <c r="H198" s="4">
        <v>1209</v>
      </c>
      <c r="I198" s="4">
        <v>2397</v>
      </c>
      <c r="J198" s="11">
        <v>96.960711638250601</v>
      </c>
      <c r="K198" s="5">
        <f t="shared" si="3"/>
        <v>0.96978417266187056</v>
      </c>
    </row>
    <row r="199" spans="1:11" x14ac:dyDescent="0.25">
      <c r="A199" s="6" t="s">
        <v>361</v>
      </c>
      <c r="B199" s="6" t="s">
        <v>362</v>
      </c>
      <c r="C199" s="6" t="s">
        <v>336</v>
      </c>
      <c r="D199" s="6">
        <v>1051</v>
      </c>
      <c r="E199" s="6">
        <v>1375</v>
      </c>
      <c r="F199" s="6">
        <v>587</v>
      </c>
      <c r="G199" s="6">
        <v>0</v>
      </c>
      <c r="H199" s="6">
        <v>515</v>
      </c>
      <c r="I199" s="6">
        <v>1021</v>
      </c>
      <c r="J199" s="12">
        <v>96.938775510204096</v>
      </c>
      <c r="K199" s="7">
        <f t="shared" si="3"/>
        <v>0.55851569933396761</v>
      </c>
    </row>
    <row r="200" spans="1:11" x14ac:dyDescent="0.25">
      <c r="A200" s="4" t="s">
        <v>31</v>
      </c>
      <c r="B200" s="4" t="s">
        <v>32</v>
      </c>
      <c r="C200" s="4" t="s">
        <v>33</v>
      </c>
      <c r="D200" s="4">
        <v>2591</v>
      </c>
      <c r="E200" s="4">
        <v>2538</v>
      </c>
      <c r="F200" s="4">
        <v>2530</v>
      </c>
      <c r="G200" s="4">
        <v>0</v>
      </c>
      <c r="H200" s="4">
        <v>2219</v>
      </c>
      <c r="I200" s="4">
        <v>4399</v>
      </c>
      <c r="J200" s="11">
        <v>96.921862667718997</v>
      </c>
      <c r="K200" s="5">
        <f t="shared" si="3"/>
        <v>0.97645696642223079</v>
      </c>
    </row>
    <row r="201" spans="1:11" x14ac:dyDescent="0.25">
      <c r="A201" s="4" t="s">
        <v>252</v>
      </c>
      <c r="B201" s="4" t="s">
        <v>253</v>
      </c>
      <c r="C201" s="4" t="s">
        <v>254</v>
      </c>
      <c r="D201" s="4">
        <v>1518</v>
      </c>
      <c r="E201" s="4">
        <v>1551</v>
      </c>
      <c r="F201" s="4">
        <v>1267</v>
      </c>
      <c r="G201" s="4">
        <v>0</v>
      </c>
      <c r="H201" s="4">
        <v>1126</v>
      </c>
      <c r="I201" s="4">
        <v>2232</v>
      </c>
      <c r="J201" s="11">
        <v>96.921862667718997</v>
      </c>
      <c r="K201" s="5">
        <f t="shared" si="3"/>
        <v>0.83465085638998682</v>
      </c>
    </row>
    <row r="202" spans="1:11" x14ac:dyDescent="0.25">
      <c r="A202" s="4" t="s">
        <v>596</v>
      </c>
      <c r="B202" s="4" t="s">
        <v>597</v>
      </c>
      <c r="C202" s="4" t="s">
        <v>598</v>
      </c>
      <c r="D202" s="4">
        <v>731</v>
      </c>
      <c r="E202" s="4">
        <v>720</v>
      </c>
      <c r="F202" s="4">
        <v>604</v>
      </c>
      <c r="G202" s="4">
        <v>0</v>
      </c>
      <c r="H202" s="4">
        <v>529</v>
      </c>
      <c r="I202" s="4">
        <v>1049</v>
      </c>
      <c r="J202" s="11">
        <v>96.869851729818805</v>
      </c>
      <c r="K202" s="5">
        <f t="shared" si="3"/>
        <v>0.82626538987688103</v>
      </c>
    </row>
    <row r="203" spans="1:11" x14ac:dyDescent="0.25">
      <c r="A203" s="4" t="s">
        <v>178</v>
      </c>
      <c r="B203" s="4" t="s">
        <v>179</v>
      </c>
      <c r="C203" s="4" t="s">
        <v>180</v>
      </c>
      <c r="D203" s="4">
        <v>1808</v>
      </c>
      <c r="E203" s="4">
        <v>1752</v>
      </c>
      <c r="F203" s="4">
        <v>1436</v>
      </c>
      <c r="G203" s="4">
        <v>0</v>
      </c>
      <c r="H203" s="4">
        <v>1255</v>
      </c>
      <c r="I203" s="4">
        <v>2488</v>
      </c>
      <c r="J203" s="11">
        <v>96.866295264624</v>
      </c>
      <c r="K203" s="5">
        <f t="shared" si="3"/>
        <v>0.79424778761061943</v>
      </c>
    </row>
    <row r="204" spans="1:11" x14ac:dyDescent="0.25">
      <c r="A204" s="4" t="s">
        <v>49</v>
      </c>
      <c r="B204" s="4" t="s">
        <v>50</v>
      </c>
      <c r="C204" s="4" t="s">
        <v>51</v>
      </c>
      <c r="D204" s="4">
        <v>1649</v>
      </c>
      <c r="E204" s="4">
        <v>2438</v>
      </c>
      <c r="F204" s="4">
        <v>1646</v>
      </c>
      <c r="G204" s="4">
        <v>0</v>
      </c>
      <c r="H204" s="4">
        <v>1430</v>
      </c>
      <c r="I204" s="4">
        <v>2835</v>
      </c>
      <c r="J204" s="11">
        <v>96.604002425712594</v>
      </c>
      <c r="K204" s="5">
        <f t="shared" si="3"/>
        <v>0.99818071558520316</v>
      </c>
    </row>
    <row r="205" spans="1:11" x14ac:dyDescent="0.25">
      <c r="A205" s="4" t="s">
        <v>573</v>
      </c>
      <c r="B205" s="4" t="s">
        <v>574</v>
      </c>
      <c r="C205" s="4" t="s">
        <v>575</v>
      </c>
      <c r="D205" s="4">
        <v>396</v>
      </c>
      <c r="E205" s="4">
        <v>783</v>
      </c>
      <c r="F205" s="4">
        <v>395</v>
      </c>
      <c r="G205" s="4">
        <v>0</v>
      </c>
      <c r="H205" s="4">
        <v>339</v>
      </c>
      <c r="I205" s="4">
        <v>672</v>
      </c>
      <c r="J205" s="11">
        <v>96.455696202531698</v>
      </c>
      <c r="K205" s="5">
        <f t="shared" si="3"/>
        <v>0.99747474747474751</v>
      </c>
    </row>
    <row r="206" spans="1:11" x14ac:dyDescent="0.25">
      <c r="A206" s="4" t="s">
        <v>329</v>
      </c>
      <c r="B206" s="4" t="s">
        <v>330</v>
      </c>
      <c r="C206" s="4" t="s">
        <v>331</v>
      </c>
      <c r="D206" s="4">
        <v>1417</v>
      </c>
      <c r="E206" s="4">
        <v>1378</v>
      </c>
      <c r="F206" s="4">
        <v>1375</v>
      </c>
      <c r="G206" s="4">
        <v>0</v>
      </c>
      <c r="H206" s="4">
        <v>1168</v>
      </c>
      <c r="I206" s="4">
        <v>2315</v>
      </c>
      <c r="J206" s="11">
        <v>96.436363636363595</v>
      </c>
      <c r="K206" s="5">
        <f t="shared" si="3"/>
        <v>0.97035991531404375</v>
      </c>
    </row>
    <row r="207" spans="1:11" x14ac:dyDescent="0.25">
      <c r="A207" s="4" t="s">
        <v>301</v>
      </c>
      <c r="B207" s="4" t="s">
        <v>302</v>
      </c>
      <c r="C207" s="4" t="s">
        <v>303</v>
      </c>
      <c r="D207" s="4">
        <v>1471</v>
      </c>
      <c r="E207" s="4">
        <v>1494</v>
      </c>
      <c r="F207" s="4">
        <v>1234</v>
      </c>
      <c r="G207" s="4">
        <v>0</v>
      </c>
      <c r="H207" s="4">
        <v>1047</v>
      </c>
      <c r="I207" s="4">
        <v>2075</v>
      </c>
      <c r="J207" s="11">
        <v>96.200485044462397</v>
      </c>
      <c r="K207" s="5">
        <f t="shared" si="3"/>
        <v>0.83888511216859274</v>
      </c>
    </row>
    <row r="208" spans="1:11" x14ac:dyDescent="0.25">
      <c r="A208" s="4" t="s">
        <v>332</v>
      </c>
      <c r="B208" s="4" t="s">
        <v>333</v>
      </c>
      <c r="C208" s="4" t="s">
        <v>331</v>
      </c>
      <c r="D208" s="4">
        <v>1375</v>
      </c>
      <c r="E208" s="4">
        <v>1378</v>
      </c>
      <c r="F208" s="4">
        <v>1339</v>
      </c>
      <c r="G208" s="4">
        <v>0</v>
      </c>
      <c r="H208" s="4">
        <v>1124</v>
      </c>
      <c r="I208" s="4">
        <v>2228</v>
      </c>
      <c r="J208" s="11">
        <v>96.191187453323394</v>
      </c>
      <c r="K208" s="5">
        <f t="shared" si="3"/>
        <v>0.97381818181818181</v>
      </c>
    </row>
    <row r="209" spans="1:11" x14ac:dyDescent="0.25">
      <c r="A209" s="4" t="s">
        <v>412</v>
      </c>
      <c r="B209" s="4" t="s">
        <v>413</v>
      </c>
      <c r="C209" s="4" t="s">
        <v>414</v>
      </c>
      <c r="D209" s="4">
        <v>1262</v>
      </c>
      <c r="E209" s="4">
        <v>1222</v>
      </c>
      <c r="F209" s="4">
        <v>1187</v>
      </c>
      <c r="G209" s="4">
        <v>0</v>
      </c>
      <c r="H209" s="4">
        <v>1003</v>
      </c>
      <c r="I209" s="4">
        <v>1988</v>
      </c>
      <c r="J209" s="11">
        <v>96.137699412258598</v>
      </c>
      <c r="K209" s="5">
        <f t="shared" si="3"/>
        <v>0.94057052297939781</v>
      </c>
    </row>
    <row r="210" spans="1:11" x14ac:dyDescent="0.25">
      <c r="A210" s="4" t="s">
        <v>121</v>
      </c>
      <c r="B210" s="4" t="s">
        <v>122</v>
      </c>
      <c r="C210" s="4" t="s">
        <v>123</v>
      </c>
      <c r="D210" s="4">
        <v>2187</v>
      </c>
      <c r="E210" s="4">
        <v>1877</v>
      </c>
      <c r="F210" s="4">
        <v>1858</v>
      </c>
      <c r="G210" s="4">
        <v>0</v>
      </c>
      <c r="H210" s="4">
        <v>1561</v>
      </c>
      <c r="I210" s="4">
        <v>3094</v>
      </c>
      <c r="J210" s="11">
        <v>95.918367346938794</v>
      </c>
      <c r="K210" s="5">
        <f t="shared" si="3"/>
        <v>0.84956561499771377</v>
      </c>
    </row>
    <row r="211" spans="1:11" x14ac:dyDescent="0.25">
      <c r="A211" s="4" t="s">
        <v>227</v>
      </c>
      <c r="B211" s="4" t="s">
        <v>228</v>
      </c>
      <c r="C211" s="4" t="s">
        <v>229</v>
      </c>
      <c r="D211" s="4">
        <v>1817</v>
      </c>
      <c r="E211" s="4">
        <v>1640</v>
      </c>
      <c r="F211" s="4">
        <v>1621</v>
      </c>
      <c r="G211" s="4">
        <v>0</v>
      </c>
      <c r="H211" s="4">
        <v>1332</v>
      </c>
      <c r="I211" s="4">
        <v>2640</v>
      </c>
      <c r="J211" s="11">
        <v>95.448954489544903</v>
      </c>
      <c r="K211" s="5">
        <f t="shared" si="3"/>
        <v>0.89212988442487617</v>
      </c>
    </row>
    <row r="212" spans="1:11" x14ac:dyDescent="0.25">
      <c r="A212" s="4" t="s">
        <v>649</v>
      </c>
      <c r="B212" s="4" t="s">
        <v>650</v>
      </c>
      <c r="C212" s="4" t="s">
        <v>651</v>
      </c>
      <c r="D212" s="4">
        <v>475</v>
      </c>
      <c r="E212" s="4">
        <v>481</v>
      </c>
      <c r="F212" s="4">
        <v>430</v>
      </c>
      <c r="G212" s="4">
        <v>0</v>
      </c>
      <c r="H212" s="4">
        <v>348</v>
      </c>
      <c r="I212" s="4">
        <v>690</v>
      </c>
      <c r="J212" s="11">
        <v>95.348837209302303</v>
      </c>
      <c r="K212" s="5">
        <f t="shared" si="3"/>
        <v>0.90526315789473688</v>
      </c>
    </row>
    <row r="213" spans="1:11" x14ac:dyDescent="0.25">
      <c r="A213" s="4" t="s">
        <v>369</v>
      </c>
      <c r="B213" s="4" t="s">
        <v>370</v>
      </c>
      <c r="C213" s="4" t="s">
        <v>336</v>
      </c>
      <c r="D213" s="4">
        <v>1302</v>
      </c>
      <c r="E213" s="4">
        <v>1375</v>
      </c>
      <c r="F213" s="4">
        <v>1009</v>
      </c>
      <c r="G213" s="4">
        <v>0</v>
      </c>
      <c r="H213" s="4">
        <v>800</v>
      </c>
      <c r="I213" s="4">
        <v>1586</v>
      </c>
      <c r="J213" s="11">
        <v>95.064165844027599</v>
      </c>
      <c r="K213" s="5">
        <f t="shared" si="3"/>
        <v>0.7749615975422427</v>
      </c>
    </row>
    <row r="214" spans="1:11" x14ac:dyDescent="0.25">
      <c r="A214" s="4" t="s">
        <v>627</v>
      </c>
      <c r="B214" s="4" t="s">
        <v>628</v>
      </c>
      <c r="C214" s="4" t="s">
        <v>629</v>
      </c>
      <c r="D214" s="4">
        <v>546</v>
      </c>
      <c r="E214" s="4">
        <v>570</v>
      </c>
      <c r="F214" s="4">
        <v>490</v>
      </c>
      <c r="G214" s="4">
        <v>0</v>
      </c>
      <c r="H214" s="4">
        <v>404</v>
      </c>
      <c r="I214" s="4">
        <v>801</v>
      </c>
      <c r="J214" s="11">
        <v>94.929006085192697</v>
      </c>
      <c r="K214" s="5">
        <f t="shared" si="3"/>
        <v>0.89743589743589747</v>
      </c>
    </row>
    <row r="215" spans="1:11" x14ac:dyDescent="0.25">
      <c r="A215" s="4" t="s">
        <v>138</v>
      </c>
      <c r="B215" s="4" t="s">
        <v>139</v>
      </c>
      <c r="C215" s="4" t="s">
        <v>140</v>
      </c>
      <c r="D215" s="4">
        <v>1899</v>
      </c>
      <c r="E215" s="4">
        <v>1865</v>
      </c>
      <c r="F215" s="4">
        <v>1739</v>
      </c>
      <c r="G215" s="4">
        <v>0</v>
      </c>
      <c r="H215" s="4">
        <v>1375</v>
      </c>
      <c r="I215" s="4">
        <v>2726</v>
      </c>
      <c r="J215" s="11">
        <v>94.794050343249395</v>
      </c>
      <c r="K215" s="5">
        <f t="shared" si="3"/>
        <v>0.91574512901527116</v>
      </c>
    </row>
    <row r="216" spans="1:11" x14ac:dyDescent="0.25">
      <c r="A216" s="4" t="s">
        <v>399</v>
      </c>
      <c r="B216" s="4" t="s">
        <v>400</v>
      </c>
      <c r="C216" s="4" t="s">
        <v>401</v>
      </c>
      <c r="D216" s="4">
        <v>1174</v>
      </c>
      <c r="E216" s="4">
        <v>1238</v>
      </c>
      <c r="F216" s="4">
        <v>1097</v>
      </c>
      <c r="G216" s="4">
        <v>0</v>
      </c>
      <c r="H216" s="4">
        <v>868</v>
      </c>
      <c r="I216" s="4">
        <v>1721</v>
      </c>
      <c r="J216" s="11">
        <v>94.755877034358093</v>
      </c>
      <c r="K216" s="5">
        <f t="shared" si="3"/>
        <v>0.934412265758092</v>
      </c>
    </row>
    <row r="217" spans="1:11" x14ac:dyDescent="0.25">
      <c r="A217" s="6" t="s">
        <v>558</v>
      </c>
      <c r="B217" s="6" t="s">
        <v>559</v>
      </c>
      <c r="C217" s="6" t="s">
        <v>560</v>
      </c>
      <c r="D217" s="6">
        <v>708</v>
      </c>
      <c r="E217" s="6">
        <v>844</v>
      </c>
      <c r="F217" s="6">
        <v>462</v>
      </c>
      <c r="G217" s="6">
        <v>0</v>
      </c>
      <c r="H217" s="6">
        <v>362</v>
      </c>
      <c r="I217" s="6">
        <v>718</v>
      </c>
      <c r="J217" s="12">
        <v>94.600431965442795</v>
      </c>
      <c r="K217" s="7">
        <f t="shared" si="3"/>
        <v>0.65254237288135597</v>
      </c>
    </row>
    <row r="218" spans="1:11" x14ac:dyDescent="0.25">
      <c r="A218" s="4" t="s">
        <v>402</v>
      </c>
      <c r="B218" s="4" t="s">
        <v>403</v>
      </c>
      <c r="C218" s="4" t="s">
        <v>401</v>
      </c>
      <c r="D218" s="4">
        <v>1234</v>
      </c>
      <c r="E218" s="4">
        <v>1238</v>
      </c>
      <c r="F218" s="4">
        <v>1119</v>
      </c>
      <c r="G218" s="4">
        <v>0</v>
      </c>
      <c r="H218" s="4">
        <v>879</v>
      </c>
      <c r="I218" s="4">
        <v>1742</v>
      </c>
      <c r="J218" s="11">
        <v>94.596988485385296</v>
      </c>
      <c r="K218" s="5">
        <f t="shared" si="3"/>
        <v>0.90680713128038903</v>
      </c>
    </row>
    <row r="219" spans="1:11" x14ac:dyDescent="0.25">
      <c r="A219" s="6" t="s">
        <v>608</v>
      </c>
      <c r="B219" s="6" t="s">
        <v>609</v>
      </c>
      <c r="C219" s="6" t="s">
        <v>610</v>
      </c>
      <c r="D219" s="6">
        <v>771</v>
      </c>
      <c r="E219" s="6">
        <v>671</v>
      </c>
      <c r="F219" s="6">
        <v>198</v>
      </c>
      <c r="G219" s="8">
        <v>7.9999999999999997E-82</v>
      </c>
      <c r="H219" s="6">
        <v>154</v>
      </c>
      <c r="I219" s="6">
        <v>305</v>
      </c>
      <c r="J219" s="12">
        <v>94.4444444444444</v>
      </c>
      <c r="K219" s="7">
        <f t="shared" si="3"/>
        <v>0.25680933852140075</v>
      </c>
    </row>
    <row r="220" spans="1:11" x14ac:dyDescent="0.25">
      <c r="A220" s="4" t="s">
        <v>410</v>
      </c>
      <c r="B220" s="4" t="s">
        <v>411</v>
      </c>
      <c r="C220" s="4" t="s">
        <v>406</v>
      </c>
      <c r="D220" s="4">
        <v>532</v>
      </c>
      <c r="E220" s="4">
        <v>1234</v>
      </c>
      <c r="F220" s="4">
        <v>532</v>
      </c>
      <c r="G220" s="4">
        <v>0</v>
      </c>
      <c r="H220" s="4">
        <v>412</v>
      </c>
      <c r="I220" s="4">
        <v>817</v>
      </c>
      <c r="J220" s="11">
        <v>94.371482176360203</v>
      </c>
      <c r="K220" s="5">
        <f t="shared" si="3"/>
        <v>1</v>
      </c>
    </row>
    <row r="221" spans="1:11" x14ac:dyDescent="0.25">
      <c r="A221" s="6" t="s">
        <v>668</v>
      </c>
      <c r="B221" s="6" t="s">
        <v>669</v>
      </c>
      <c r="C221" s="6" t="s">
        <v>670</v>
      </c>
      <c r="D221" s="6">
        <v>681</v>
      </c>
      <c r="E221" s="6">
        <v>273</v>
      </c>
      <c r="F221" s="6">
        <v>260</v>
      </c>
      <c r="G221" s="8">
        <v>9.9999999999999999E-110</v>
      </c>
      <c r="H221" s="6">
        <v>200</v>
      </c>
      <c r="I221" s="6">
        <v>396</v>
      </c>
      <c r="J221" s="12">
        <v>94.274809160305296</v>
      </c>
      <c r="K221" s="7">
        <f t="shared" si="3"/>
        <v>0.38179148311306904</v>
      </c>
    </row>
    <row r="222" spans="1:11" x14ac:dyDescent="0.25">
      <c r="A222" s="6" t="s">
        <v>671</v>
      </c>
      <c r="B222" s="6" t="s">
        <v>672</v>
      </c>
      <c r="C222" s="6" t="s">
        <v>670</v>
      </c>
      <c r="D222" s="6">
        <v>742</v>
      </c>
      <c r="E222" s="6">
        <v>273</v>
      </c>
      <c r="F222" s="6">
        <v>260</v>
      </c>
      <c r="G222" s="8">
        <v>9.9999999999999999E-110</v>
      </c>
      <c r="H222" s="6">
        <v>200</v>
      </c>
      <c r="I222" s="6">
        <v>396</v>
      </c>
      <c r="J222" s="12">
        <v>94.274809160305296</v>
      </c>
      <c r="K222" s="7">
        <f t="shared" si="3"/>
        <v>0.35040431266846361</v>
      </c>
    </row>
    <row r="223" spans="1:11" x14ac:dyDescent="0.25">
      <c r="A223" s="6" t="s">
        <v>673</v>
      </c>
      <c r="B223" s="6" t="s">
        <v>674</v>
      </c>
      <c r="C223" s="6" t="s">
        <v>670</v>
      </c>
      <c r="D223" s="6">
        <v>622</v>
      </c>
      <c r="E223" s="6">
        <v>273</v>
      </c>
      <c r="F223" s="6">
        <v>260</v>
      </c>
      <c r="G223" s="8">
        <v>9.9999999999999999E-110</v>
      </c>
      <c r="H223" s="6">
        <v>200</v>
      </c>
      <c r="I223" s="6">
        <v>396</v>
      </c>
      <c r="J223" s="12">
        <v>94.274809160305296</v>
      </c>
      <c r="K223" s="7">
        <f t="shared" si="3"/>
        <v>0.41800643086816719</v>
      </c>
    </row>
    <row r="224" spans="1:11" x14ac:dyDescent="0.25">
      <c r="A224" s="4" t="s">
        <v>576</v>
      </c>
      <c r="B224" s="4" t="s">
        <v>577</v>
      </c>
      <c r="C224" s="4" t="s">
        <v>572</v>
      </c>
      <c r="D224" s="4">
        <v>396</v>
      </c>
      <c r="E224" s="4">
        <v>783</v>
      </c>
      <c r="F224" s="4">
        <v>395</v>
      </c>
      <c r="G224" s="9">
        <v>9.9999999999999998E-172</v>
      </c>
      <c r="H224" s="4">
        <v>303</v>
      </c>
      <c r="I224" s="4">
        <v>601</v>
      </c>
      <c r="J224" s="11">
        <v>94.177215189873394</v>
      </c>
      <c r="K224" s="5">
        <f t="shared" si="3"/>
        <v>0.99747474747474751</v>
      </c>
    </row>
    <row r="225" spans="1:11" x14ac:dyDescent="0.25">
      <c r="A225" s="4" t="s">
        <v>170</v>
      </c>
      <c r="B225" s="4" t="s">
        <v>171</v>
      </c>
      <c r="C225" s="4" t="s">
        <v>172</v>
      </c>
      <c r="D225" s="4">
        <v>1278</v>
      </c>
      <c r="E225" s="4">
        <v>1785</v>
      </c>
      <c r="F225" s="4">
        <v>1028</v>
      </c>
      <c r="G225" s="4">
        <v>0</v>
      </c>
      <c r="H225" s="4">
        <v>775</v>
      </c>
      <c r="I225" s="4">
        <v>1536</v>
      </c>
      <c r="J225" s="11">
        <v>93.974732750242893</v>
      </c>
      <c r="K225" s="5">
        <f t="shared" si="3"/>
        <v>0.80438184663536771</v>
      </c>
    </row>
    <row r="226" spans="1:11" x14ac:dyDescent="0.25">
      <c r="A226" s="6" t="s">
        <v>150</v>
      </c>
      <c r="B226" s="6" t="s">
        <v>151</v>
      </c>
      <c r="C226" s="6" t="s">
        <v>152</v>
      </c>
      <c r="D226" s="6">
        <v>800</v>
      </c>
      <c r="E226" s="6">
        <v>1839</v>
      </c>
      <c r="F226" s="6">
        <v>233</v>
      </c>
      <c r="G226" s="8">
        <v>1E-100</v>
      </c>
      <c r="H226" s="6">
        <v>185</v>
      </c>
      <c r="I226" s="6">
        <v>367</v>
      </c>
      <c r="J226" s="12">
        <v>93.562231759656697</v>
      </c>
      <c r="K226" s="7">
        <f t="shared" si="3"/>
        <v>0.29125000000000001</v>
      </c>
    </row>
    <row r="227" spans="1:11" x14ac:dyDescent="0.25">
      <c r="A227" s="4" t="s">
        <v>546</v>
      </c>
      <c r="B227" s="4" t="s">
        <v>547</v>
      </c>
      <c r="C227" s="4" t="s">
        <v>548</v>
      </c>
      <c r="D227" s="4">
        <v>447</v>
      </c>
      <c r="E227" s="4">
        <v>868</v>
      </c>
      <c r="F227" s="4">
        <v>443</v>
      </c>
      <c r="G227" s="4">
        <v>0</v>
      </c>
      <c r="H227" s="4">
        <v>327</v>
      </c>
      <c r="I227" s="4">
        <v>648</v>
      </c>
      <c r="J227" s="11">
        <v>93.483146067415703</v>
      </c>
      <c r="K227" s="5">
        <f t="shared" si="3"/>
        <v>0.99105145413870244</v>
      </c>
    </row>
    <row r="228" spans="1:11" x14ac:dyDescent="0.25">
      <c r="A228" s="4" t="s">
        <v>490</v>
      </c>
      <c r="B228" s="4" t="s">
        <v>491</v>
      </c>
      <c r="C228" s="4" t="s">
        <v>492</v>
      </c>
      <c r="D228" s="4">
        <v>396</v>
      </c>
      <c r="E228" s="4">
        <v>981</v>
      </c>
      <c r="F228" s="4">
        <v>371</v>
      </c>
      <c r="G228" s="9">
        <v>1.0000000000000001E-152</v>
      </c>
      <c r="H228" s="4">
        <v>271</v>
      </c>
      <c r="I228" s="4">
        <v>537</v>
      </c>
      <c r="J228" s="11">
        <v>93.261455525606493</v>
      </c>
      <c r="K228" s="5">
        <f t="shared" si="3"/>
        <v>0.93686868686868685</v>
      </c>
    </row>
    <row r="229" spans="1:11" x14ac:dyDescent="0.25">
      <c r="A229" s="4" t="s">
        <v>110</v>
      </c>
      <c r="B229" s="4" t="s">
        <v>111</v>
      </c>
      <c r="C229" s="4" t="s">
        <v>112</v>
      </c>
      <c r="D229" s="4">
        <v>1632</v>
      </c>
      <c r="E229" s="4">
        <v>1945</v>
      </c>
      <c r="F229" s="4">
        <v>1565</v>
      </c>
      <c r="G229" s="4">
        <v>0</v>
      </c>
      <c r="H229" s="4">
        <v>1110</v>
      </c>
      <c r="I229" s="4">
        <v>2200</v>
      </c>
      <c r="J229" s="11">
        <v>92.7388535031847</v>
      </c>
      <c r="K229" s="5">
        <f t="shared" si="3"/>
        <v>0.95894607843137258</v>
      </c>
    </row>
    <row r="230" spans="1:11" x14ac:dyDescent="0.25">
      <c r="A230" s="4" t="s">
        <v>407</v>
      </c>
      <c r="B230" s="4" t="s">
        <v>405</v>
      </c>
      <c r="C230" s="4" t="s">
        <v>406</v>
      </c>
      <c r="D230" s="4">
        <v>670</v>
      </c>
      <c r="E230" s="4">
        <v>1234</v>
      </c>
      <c r="F230" s="4">
        <v>616</v>
      </c>
      <c r="G230" s="4">
        <v>0</v>
      </c>
      <c r="H230" s="4">
        <v>428</v>
      </c>
      <c r="I230" s="4">
        <v>848</v>
      </c>
      <c r="J230" s="11">
        <v>92.431561996779394</v>
      </c>
      <c r="K230" s="5">
        <f t="shared" si="3"/>
        <v>0.91940298507462681</v>
      </c>
    </row>
    <row r="231" spans="1:11" x14ac:dyDescent="0.25">
      <c r="A231" s="4" t="s">
        <v>113</v>
      </c>
      <c r="B231" s="4" t="s">
        <v>114</v>
      </c>
      <c r="C231" s="4" t="s">
        <v>112</v>
      </c>
      <c r="D231" s="4">
        <v>1627</v>
      </c>
      <c r="E231" s="4">
        <v>1945</v>
      </c>
      <c r="F231" s="4">
        <v>1565</v>
      </c>
      <c r="G231" s="4">
        <v>0</v>
      </c>
      <c r="H231" s="4">
        <v>1090</v>
      </c>
      <c r="I231" s="4">
        <v>2161</v>
      </c>
      <c r="J231" s="11">
        <v>92.420382165605105</v>
      </c>
      <c r="K231" s="5">
        <f t="shared" si="3"/>
        <v>0.96189305470190534</v>
      </c>
    </row>
    <row r="232" spans="1:11" x14ac:dyDescent="0.25">
      <c r="A232" s="4" t="s">
        <v>538</v>
      </c>
      <c r="B232" s="4" t="s">
        <v>539</v>
      </c>
      <c r="C232" s="4" t="s">
        <v>540</v>
      </c>
      <c r="D232" s="4">
        <v>532</v>
      </c>
      <c r="E232" s="4">
        <v>874</v>
      </c>
      <c r="F232" s="4">
        <v>518</v>
      </c>
      <c r="G232" s="4">
        <v>0</v>
      </c>
      <c r="H232" s="4">
        <v>357</v>
      </c>
      <c r="I232" s="4">
        <v>708</v>
      </c>
      <c r="J232" s="11">
        <v>92.322456813819599</v>
      </c>
      <c r="K232" s="5">
        <f t="shared" si="3"/>
        <v>0.97368421052631582</v>
      </c>
    </row>
    <row r="233" spans="1:11" x14ac:dyDescent="0.25">
      <c r="A233" s="6" t="s">
        <v>680</v>
      </c>
      <c r="B233" s="6" t="s">
        <v>681</v>
      </c>
      <c r="C233" s="6" t="s">
        <v>677</v>
      </c>
      <c r="D233" s="6">
        <v>372</v>
      </c>
      <c r="E233" s="6">
        <v>243</v>
      </c>
      <c r="F233" s="6">
        <v>226</v>
      </c>
      <c r="G233" s="8">
        <v>8.9999999999999999E-83</v>
      </c>
      <c r="H233" s="6">
        <v>155</v>
      </c>
      <c r="I233" s="6">
        <v>307</v>
      </c>
      <c r="J233" s="12">
        <v>92.207792207792195</v>
      </c>
      <c r="K233" s="7">
        <f t="shared" si="3"/>
        <v>0.60752688172043012</v>
      </c>
    </row>
    <row r="234" spans="1:11" x14ac:dyDescent="0.25">
      <c r="A234" s="4" t="s">
        <v>487</v>
      </c>
      <c r="B234" s="4" t="s">
        <v>488</v>
      </c>
      <c r="C234" s="4" t="s">
        <v>489</v>
      </c>
      <c r="D234" s="4">
        <v>1058</v>
      </c>
      <c r="E234" s="4">
        <v>983</v>
      </c>
      <c r="F234" s="4">
        <v>854</v>
      </c>
      <c r="G234" s="4">
        <v>0</v>
      </c>
      <c r="H234" s="4">
        <v>585</v>
      </c>
      <c r="I234" s="4">
        <v>1160</v>
      </c>
      <c r="J234" s="11">
        <v>92.182030338389694</v>
      </c>
      <c r="K234" s="5">
        <f t="shared" si="3"/>
        <v>0.80718336483931952</v>
      </c>
    </row>
    <row r="235" spans="1:11" x14ac:dyDescent="0.25">
      <c r="A235" s="6" t="s">
        <v>514</v>
      </c>
      <c r="B235" s="6" t="s">
        <v>515</v>
      </c>
      <c r="C235" s="6" t="s">
        <v>516</v>
      </c>
      <c r="D235" s="6">
        <v>695</v>
      </c>
      <c r="E235" s="6">
        <v>905</v>
      </c>
      <c r="F235" s="6">
        <v>464</v>
      </c>
      <c r="G235" s="8">
        <v>1E-179</v>
      </c>
      <c r="H235" s="6">
        <v>317</v>
      </c>
      <c r="I235" s="6">
        <v>628</v>
      </c>
      <c r="J235" s="12">
        <v>92.110874200426395</v>
      </c>
      <c r="K235" s="7">
        <f t="shared" si="3"/>
        <v>0.66762589928057559</v>
      </c>
    </row>
    <row r="236" spans="1:11" x14ac:dyDescent="0.25">
      <c r="A236" s="4" t="s">
        <v>602</v>
      </c>
      <c r="B236" s="4" t="s">
        <v>603</v>
      </c>
      <c r="C236" s="4" t="s">
        <v>604</v>
      </c>
      <c r="D236" s="4">
        <v>680</v>
      </c>
      <c r="E236" s="4">
        <v>702</v>
      </c>
      <c r="F236" s="4">
        <v>671</v>
      </c>
      <c r="G236" s="4">
        <v>0</v>
      </c>
      <c r="H236" s="4">
        <v>452</v>
      </c>
      <c r="I236" s="4">
        <v>896</v>
      </c>
      <c r="J236" s="11">
        <v>92</v>
      </c>
      <c r="K236" s="5">
        <f t="shared" si="3"/>
        <v>0.98676470588235299</v>
      </c>
    </row>
    <row r="237" spans="1:11" x14ac:dyDescent="0.25">
      <c r="A237" s="4" t="s">
        <v>270</v>
      </c>
      <c r="B237" s="4" t="s">
        <v>271</v>
      </c>
      <c r="C237" s="4" t="s">
        <v>272</v>
      </c>
      <c r="D237" s="4">
        <v>880</v>
      </c>
      <c r="E237" s="4">
        <v>1535</v>
      </c>
      <c r="F237" s="4">
        <v>826</v>
      </c>
      <c r="G237" s="4">
        <v>0</v>
      </c>
      <c r="H237" s="4">
        <v>554</v>
      </c>
      <c r="I237" s="4">
        <v>1098</v>
      </c>
      <c r="J237" s="11">
        <v>91.797346200241293</v>
      </c>
      <c r="K237" s="5">
        <f t="shared" si="3"/>
        <v>0.9386363636363636</v>
      </c>
    </row>
    <row r="238" spans="1:11" x14ac:dyDescent="0.25">
      <c r="A238" s="6" t="s">
        <v>678</v>
      </c>
      <c r="B238" s="6" t="s">
        <v>679</v>
      </c>
      <c r="C238" s="6" t="s">
        <v>677</v>
      </c>
      <c r="D238" s="6">
        <v>563</v>
      </c>
      <c r="E238" s="6">
        <v>243</v>
      </c>
      <c r="F238" s="6">
        <v>226</v>
      </c>
      <c r="G238" s="8">
        <v>3.9999999999999998E-80</v>
      </c>
      <c r="H238" s="6">
        <v>151</v>
      </c>
      <c r="I238" s="6">
        <v>299</v>
      </c>
      <c r="J238" s="12">
        <v>91.774891774891799</v>
      </c>
      <c r="K238" s="7">
        <f t="shared" si="3"/>
        <v>0.40142095914742454</v>
      </c>
    </row>
    <row r="239" spans="1:11" x14ac:dyDescent="0.25">
      <c r="A239" s="6" t="s">
        <v>307</v>
      </c>
      <c r="B239" s="6" t="s">
        <v>308</v>
      </c>
      <c r="C239" s="6" t="s">
        <v>309</v>
      </c>
      <c r="D239" s="6">
        <v>1428</v>
      </c>
      <c r="E239" s="6">
        <v>1448</v>
      </c>
      <c r="F239" s="6">
        <v>876</v>
      </c>
      <c r="G239" s="6">
        <v>0</v>
      </c>
      <c r="H239" s="6">
        <v>584</v>
      </c>
      <c r="I239" s="6">
        <v>1158</v>
      </c>
      <c r="J239" s="12">
        <v>91.704545454545496</v>
      </c>
      <c r="K239" s="7">
        <f t="shared" si="3"/>
        <v>0.61344537815126055</v>
      </c>
    </row>
    <row r="240" spans="1:11" x14ac:dyDescent="0.25">
      <c r="A240" s="4" t="s">
        <v>408</v>
      </c>
      <c r="B240" s="4" t="s">
        <v>409</v>
      </c>
      <c r="C240" s="4" t="s">
        <v>406</v>
      </c>
      <c r="D240" s="4">
        <v>824</v>
      </c>
      <c r="E240" s="4">
        <v>1234</v>
      </c>
      <c r="F240" s="4">
        <v>636</v>
      </c>
      <c r="G240" s="4">
        <v>0</v>
      </c>
      <c r="H240" s="4">
        <v>414</v>
      </c>
      <c r="I240" s="4">
        <v>821</v>
      </c>
      <c r="J240" s="11">
        <v>91.25</v>
      </c>
      <c r="K240" s="5">
        <f t="shared" si="3"/>
        <v>0.77184466019417475</v>
      </c>
    </row>
    <row r="241" spans="1:11" x14ac:dyDescent="0.25">
      <c r="A241" s="4" t="s">
        <v>578</v>
      </c>
      <c r="B241" s="4" t="s">
        <v>579</v>
      </c>
      <c r="C241" s="4" t="s">
        <v>572</v>
      </c>
      <c r="D241" s="4">
        <v>800</v>
      </c>
      <c r="E241" s="4">
        <v>783</v>
      </c>
      <c r="F241" s="4">
        <v>728</v>
      </c>
      <c r="G241" s="4">
        <v>0</v>
      </c>
      <c r="H241" s="4">
        <v>466</v>
      </c>
      <c r="I241" s="4">
        <v>924</v>
      </c>
      <c r="J241" s="11">
        <v>91.108071135430905</v>
      </c>
      <c r="K241" s="5">
        <f t="shared" si="3"/>
        <v>0.91</v>
      </c>
    </row>
    <row r="242" spans="1:11" x14ac:dyDescent="0.25">
      <c r="A242" s="4" t="s">
        <v>404</v>
      </c>
      <c r="B242" s="4" t="s">
        <v>405</v>
      </c>
      <c r="C242" s="4" t="s">
        <v>406</v>
      </c>
      <c r="D242" s="4">
        <v>837</v>
      </c>
      <c r="E242" s="4">
        <v>1234</v>
      </c>
      <c r="F242" s="4">
        <v>636</v>
      </c>
      <c r="G242" s="4">
        <v>0</v>
      </c>
      <c r="H242" s="4">
        <v>410</v>
      </c>
      <c r="I242" s="4">
        <v>813</v>
      </c>
      <c r="J242" s="11">
        <v>91.09375</v>
      </c>
      <c r="K242" s="5">
        <f t="shared" si="3"/>
        <v>0.75985663082437271</v>
      </c>
    </row>
    <row r="243" spans="1:11" x14ac:dyDescent="0.25">
      <c r="A243" s="6" t="s">
        <v>617</v>
      </c>
      <c r="B243" s="6" t="s">
        <v>618</v>
      </c>
      <c r="C243" s="6" t="s">
        <v>619</v>
      </c>
      <c r="D243" s="6">
        <v>482</v>
      </c>
      <c r="E243" s="6">
        <v>601</v>
      </c>
      <c r="F243" s="6">
        <v>318</v>
      </c>
      <c r="G243" s="8">
        <v>9.9999999999999996E-104</v>
      </c>
      <c r="H243" s="6">
        <v>189</v>
      </c>
      <c r="I243" s="6">
        <v>375</v>
      </c>
      <c r="J243" s="12">
        <v>90</v>
      </c>
      <c r="K243" s="7">
        <f t="shared" si="3"/>
        <v>0.65975103734439833</v>
      </c>
    </row>
    <row r="244" spans="1:11" x14ac:dyDescent="0.25">
      <c r="A244" s="4" t="s">
        <v>141</v>
      </c>
      <c r="B244" s="4" t="s">
        <v>142</v>
      </c>
      <c r="C244" s="4" t="s">
        <v>143</v>
      </c>
      <c r="D244" s="4">
        <v>1846</v>
      </c>
      <c r="E244" s="4">
        <v>1863</v>
      </c>
      <c r="F244" s="4">
        <v>1642</v>
      </c>
      <c r="G244" s="4">
        <v>0</v>
      </c>
      <c r="H244" s="4">
        <v>950</v>
      </c>
      <c r="I244" s="4">
        <v>1883</v>
      </c>
      <c r="J244" s="11">
        <v>89.559444779722398</v>
      </c>
      <c r="K244" s="5">
        <f t="shared" si="3"/>
        <v>0.88949079089924166</v>
      </c>
    </row>
    <row r="245" spans="1:11" x14ac:dyDescent="0.25">
      <c r="A245" s="4" t="s">
        <v>189</v>
      </c>
      <c r="B245" s="4" t="s">
        <v>190</v>
      </c>
      <c r="C245" s="4" t="s">
        <v>191</v>
      </c>
      <c r="D245" s="4">
        <v>1581</v>
      </c>
      <c r="E245" s="4">
        <v>1744</v>
      </c>
      <c r="F245" s="4">
        <v>1502</v>
      </c>
      <c r="G245" s="4">
        <v>0</v>
      </c>
      <c r="H245" s="4">
        <v>867</v>
      </c>
      <c r="I245" s="4">
        <v>1719</v>
      </c>
      <c r="J245" s="11">
        <v>89.498018494055501</v>
      </c>
      <c r="K245" s="5">
        <f t="shared" si="3"/>
        <v>0.95003162555344722</v>
      </c>
    </row>
    <row r="246" spans="1:11" x14ac:dyDescent="0.25">
      <c r="A246" s="4" t="s">
        <v>393</v>
      </c>
      <c r="B246" s="4" t="s">
        <v>394</v>
      </c>
      <c r="C246" s="4" t="s">
        <v>395</v>
      </c>
      <c r="D246" s="4">
        <v>1008</v>
      </c>
      <c r="E246" s="4">
        <v>1293</v>
      </c>
      <c r="F246" s="4">
        <v>707</v>
      </c>
      <c r="G246" s="4">
        <v>0</v>
      </c>
      <c r="H246" s="4">
        <v>377</v>
      </c>
      <c r="I246" s="4">
        <v>747</v>
      </c>
      <c r="J246" s="11">
        <v>88.531468531468505</v>
      </c>
      <c r="K246" s="5">
        <f t="shared" si="3"/>
        <v>0.70138888888888884</v>
      </c>
    </row>
    <row r="247" spans="1:11" x14ac:dyDescent="0.25">
      <c r="A247" s="4" t="s">
        <v>246</v>
      </c>
      <c r="B247" s="4" t="s">
        <v>247</v>
      </c>
      <c r="C247" s="4" t="s">
        <v>248</v>
      </c>
      <c r="D247" s="4">
        <v>1394</v>
      </c>
      <c r="E247" s="4">
        <v>1608</v>
      </c>
      <c r="F247" s="4">
        <v>1049</v>
      </c>
      <c r="G247" s="4">
        <v>0</v>
      </c>
      <c r="H247" s="4">
        <v>543</v>
      </c>
      <c r="I247" s="4">
        <v>1076</v>
      </c>
      <c r="J247" s="11">
        <v>88.146754468485398</v>
      </c>
      <c r="K247" s="5">
        <f t="shared" si="3"/>
        <v>0.75251076040172171</v>
      </c>
    </row>
    <row r="248" spans="1:11" x14ac:dyDescent="0.25">
      <c r="A248" s="6" t="s">
        <v>675</v>
      </c>
      <c r="B248" s="6" t="s">
        <v>676</v>
      </c>
      <c r="C248" s="6" t="s">
        <v>677</v>
      </c>
      <c r="D248" s="6">
        <v>382</v>
      </c>
      <c r="E248" s="6">
        <v>243</v>
      </c>
      <c r="F248" s="6">
        <v>212</v>
      </c>
      <c r="G248" s="8">
        <v>2E-50</v>
      </c>
      <c r="H248" s="6">
        <v>101</v>
      </c>
      <c r="I248" s="6">
        <v>200</v>
      </c>
      <c r="J248" s="12">
        <v>87.096774193548399</v>
      </c>
      <c r="K248" s="7">
        <f t="shared" si="3"/>
        <v>0.55497382198952883</v>
      </c>
    </row>
    <row r="249" spans="1:11" x14ac:dyDescent="0.25">
      <c r="A249" s="4" t="s">
        <v>127</v>
      </c>
      <c r="B249" s="4" t="s">
        <v>128</v>
      </c>
      <c r="C249" s="4" t="s">
        <v>129</v>
      </c>
      <c r="D249" s="4">
        <v>1831</v>
      </c>
      <c r="E249" s="4">
        <v>1872</v>
      </c>
      <c r="F249" s="4">
        <v>1523</v>
      </c>
      <c r="G249" s="4">
        <v>0</v>
      </c>
      <c r="H249" s="4">
        <v>715</v>
      </c>
      <c r="I249" s="4">
        <v>1417</v>
      </c>
      <c r="J249" s="11">
        <v>86.934023285899102</v>
      </c>
      <c r="K249" s="5">
        <f t="shared" si="3"/>
        <v>0.83178590933915897</v>
      </c>
    </row>
    <row r="250" spans="1:11" x14ac:dyDescent="0.25">
      <c r="A250" s="4" t="s">
        <v>130</v>
      </c>
      <c r="B250" s="4" t="s">
        <v>131</v>
      </c>
      <c r="C250" s="4" t="s">
        <v>129</v>
      </c>
      <c r="D250" s="4">
        <v>1855</v>
      </c>
      <c r="E250" s="4">
        <v>1872</v>
      </c>
      <c r="F250" s="4">
        <v>1523</v>
      </c>
      <c r="G250" s="4">
        <v>0</v>
      </c>
      <c r="H250" s="4">
        <v>687</v>
      </c>
      <c r="I250" s="4">
        <v>1362</v>
      </c>
      <c r="J250" s="11">
        <v>86.4899806076277</v>
      </c>
      <c r="K250" s="5">
        <f t="shared" si="3"/>
        <v>0.82102425876010776</v>
      </c>
    </row>
    <row r="251" spans="1:11" x14ac:dyDescent="0.25">
      <c r="A251" s="4" t="s">
        <v>508</v>
      </c>
      <c r="B251" s="4" t="s">
        <v>509</v>
      </c>
      <c r="C251" s="4" t="s">
        <v>510</v>
      </c>
      <c r="D251" s="4">
        <v>1078</v>
      </c>
      <c r="E251" s="4">
        <v>912</v>
      </c>
      <c r="F251" s="4">
        <v>789</v>
      </c>
      <c r="G251" s="4">
        <v>0</v>
      </c>
      <c r="H251" s="4">
        <v>342</v>
      </c>
      <c r="I251" s="4">
        <v>678</v>
      </c>
      <c r="J251" s="11">
        <v>86.086956521739097</v>
      </c>
      <c r="K251" s="5">
        <f t="shared" si="3"/>
        <v>0.73191094619666053</v>
      </c>
    </row>
    <row r="252" spans="1:11" x14ac:dyDescent="0.25">
      <c r="A252" s="14" t="s">
        <v>685</v>
      </c>
      <c r="B252" s="14" t="s">
        <v>686</v>
      </c>
    </row>
    <row r="253" spans="1:11" x14ac:dyDescent="0.25">
      <c r="A253" s="14" t="s">
        <v>687</v>
      </c>
      <c r="B253" s="14" t="s">
        <v>686</v>
      </c>
    </row>
    <row r="254" spans="1:11" x14ac:dyDescent="0.25">
      <c r="A254" s="14" t="s">
        <v>688</v>
      </c>
      <c r="B254" s="14" t="s">
        <v>686</v>
      </c>
    </row>
    <row r="255" spans="1:11" x14ac:dyDescent="0.25">
      <c r="A255" s="14" t="s">
        <v>689</v>
      </c>
      <c r="B255" s="14" t="s">
        <v>690</v>
      </c>
    </row>
    <row r="256" spans="1:11" x14ac:dyDescent="0.25">
      <c r="A256" s="14" t="s">
        <v>691</v>
      </c>
      <c r="B256" s="14" t="s">
        <v>692</v>
      </c>
    </row>
  </sheetData>
  <sortState ref="A2:K251">
    <sortCondition descending="1" ref="J1"/>
  </sortState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ow Keng See, Dr</dc:creator>
  <cp:lastModifiedBy>Chow Keng See, Dr</cp:lastModifiedBy>
  <dcterms:created xsi:type="dcterms:W3CDTF">2013-05-13T06:56:27Z</dcterms:created>
  <dcterms:modified xsi:type="dcterms:W3CDTF">2013-12-18T13:22:21Z</dcterms:modified>
</cp:coreProperties>
</file>